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zachew\Desktop\"/>
    </mc:Choice>
  </mc:AlternateContent>
  <xr:revisionPtr revIDLastSave="0" documentId="13_ncr:1_{7FE00F35-9618-4488-A13E-76BB83FF11E7}" xr6:coauthVersionLast="47" xr6:coauthVersionMax="47" xr10:uidLastSave="{00000000-0000-0000-0000-000000000000}"/>
  <bookViews>
    <workbookView xWindow="-120" yWindow="-120" windowWidth="20730" windowHeight="11160" xr2:uid="{7BAB1598-D044-4C4D-A5EB-6D92A791321D}"/>
  </bookViews>
  <sheets>
    <sheet name="Post abortion contraceptiv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T48" i="1" l="1"/>
  <c r="AS48" i="1"/>
  <c r="AT45" i="1"/>
  <c r="AS45" i="1"/>
  <c r="AT42" i="1"/>
  <c r="AS42" i="1"/>
  <c r="AT41" i="1"/>
  <c r="AS41" i="1"/>
  <c r="AT38" i="1"/>
  <c r="AS38" i="1"/>
  <c r="AT35" i="1"/>
  <c r="AS35" i="1"/>
  <c r="AT23" i="1"/>
  <c r="AS23" i="1"/>
  <c r="AT26" i="1"/>
  <c r="AS26" i="1"/>
  <c r="AT18" i="1"/>
  <c r="AS18" i="1"/>
  <c r="AT21" i="1"/>
  <c r="AS21" i="1"/>
  <c r="AT14" i="1"/>
  <c r="AS14" i="1"/>
  <c r="AT13" i="1"/>
  <c r="AS13" i="1"/>
  <c r="AT12" i="1"/>
  <c r="AT8" i="1"/>
  <c r="AS12" i="1"/>
  <c r="AS8" i="1"/>
  <c r="AT11" i="1"/>
  <c r="AS11" i="1"/>
  <c r="V45" i="1"/>
  <c r="U45" i="1"/>
  <c r="V49" i="1"/>
  <c r="U49" i="1"/>
  <c r="V47" i="1"/>
  <c r="U47" i="1"/>
  <c r="V46" i="1"/>
  <c r="U46" i="1"/>
  <c r="V44" i="1"/>
  <c r="U44" i="1"/>
  <c r="V43" i="1"/>
  <c r="U43" i="1"/>
  <c r="V40" i="1"/>
  <c r="U40" i="1"/>
  <c r="V41" i="1"/>
  <c r="U41" i="1"/>
  <c r="V38" i="1"/>
  <c r="U38" i="1"/>
  <c r="V39" i="1"/>
  <c r="U39" i="1"/>
  <c r="V32" i="1"/>
  <c r="U32" i="1"/>
  <c r="V33" i="1"/>
  <c r="U33" i="1"/>
  <c r="V34" i="1"/>
  <c r="U34" i="1"/>
  <c r="V22" i="1"/>
  <c r="U22" i="1"/>
  <c r="V28" i="1"/>
  <c r="U28" i="1"/>
  <c r="V16" i="1"/>
  <c r="U16" i="1"/>
  <c r="V19" i="1"/>
  <c r="U19" i="1"/>
  <c r="V17" i="1"/>
  <c r="U17" i="1"/>
  <c r="V15" i="1"/>
  <c r="U15" i="1"/>
  <c r="L36" i="1"/>
  <c r="L33" i="1"/>
  <c r="L45" i="1"/>
  <c r="L20" i="1"/>
  <c r="L13" i="1"/>
  <c r="L16" i="1"/>
  <c r="L24" i="1"/>
  <c r="L19" i="1"/>
  <c r="L2" i="1"/>
  <c r="L8" i="1"/>
  <c r="L3" i="1"/>
  <c r="L40" i="1"/>
  <c r="L11" i="1"/>
  <c r="L5" i="1"/>
  <c r="L31" i="1"/>
  <c r="L49" i="1"/>
  <c r="L17" i="1"/>
  <c r="L32" i="1"/>
  <c r="L15" i="1"/>
  <c r="L18" i="1"/>
</calcChain>
</file>

<file path=xl/sharedStrings.xml><?xml version="1.0" encoding="utf-8"?>
<sst xmlns="http://schemas.openxmlformats.org/spreadsheetml/2006/main" count="508" uniqueCount="235">
  <si>
    <t>First author</t>
  </si>
  <si>
    <t xml:space="preserve"> Year</t>
  </si>
  <si>
    <t>Country</t>
  </si>
  <si>
    <t>Geographic region</t>
  </si>
  <si>
    <t>Study area (optional)</t>
  </si>
  <si>
    <t xml:space="preserve">Publication period </t>
  </si>
  <si>
    <t xml:space="preserve">Sub-African Regions </t>
  </si>
  <si>
    <t xml:space="preserve">Sample </t>
  </si>
  <si>
    <t>Population studied</t>
  </si>
  <si>
    <t>Age category 
years (mean)</t>
  </si>
  <si>
    <t>Prevalence</t>
  </si>
  <si>
    <t>Case</t>
  </si>
  <si>
    <t xml:space="preserve">Study design </t>
  </si>
  <si>
    <t>Ghana</t>
  </si>
  <si>
    <t>national based survey</t>
  </si>
  <si>
    <t>15-24</t>
  </si>
  <si>
    <t>Tanzania</t>
  </si>
  <si>
    <t xml:space="preserve">Mwanza, Geita and
Zanzibar regions </t>
  </si>
  <si>
    <t xml:space="preserve">community </t>
  </si>
  <si>
    <t xml:space="preserve">Health facility </t>
  </si>
  <si>
    <t xml:space="preserve">Cross-sectional </t>
  </si>
  <si>
    <t>Pills</t>
  </si>
  <si>
    <t>Condom</t>
  </si>
  <si>
    <t>Implants</t>
  </si>
  <si>
    <t>Intrauterine device</t>
  </si>
  <si>
    <t xml:space="preserve">Female steralization </t>
  </si>
  <si>
    <t xml:space="preserve">Have demand for contraceptives </t>
  </si>
  <si>
    <t>Unmet demand</t>
  </si>
  <si>
    <r>
      <t xml:space="preserve">32.93 </t>
    </r>
    <r>
      <rPr>
        <sz val="10"/>
        <color rgb="FF000000"/>
        <rFont val="Times New Roman"/>
        <family val="1"/>
      </rPr>
      <t xml:space="preserve">± </t>
    </r>
    <r>
      <rPr>
        <sz val="10"/>
        <color rgb="FF000000"/>
        <rFont val="MinionPro-Regular2"/>
      </rPr>
      <t>8.32</t>
    </r>
  </si>
  <si>
    <t xml:space="preserve">rural use PAC </t>
  </si>
  <si>
    <t>rural not use PAC</t>
  </si>
  <si>
    <t>urban use PAC</t>
  </si>
  <si>
    <t xml:space="preserve">urban not use PAC </t>
  </si>
  <si>
    <t xml:space="preserve">inunion use PAC </t>
  </si>
  <si>
    <t xml:space="preserve">inunion not use PAC </t>
  </si>
  <si>
    <t xml:space="preserve">not inunion not use PAC </t>
  </si>
  <si>
    <t xml:space="preserve">not inunion use PAC </t>
  </si>
  <si>
    <t>no education use PAC</t>
  </si>
  <si>
    <t>No education not use PAC</t>
  </si>
  <si>
    <t>primary education use PAC</t>
  </si>
  <si>
    <t>primary education not use PAC</t>
  </si>
  <si>
    <t>secondary  education use PAC</t>
  </si>
  <si>
    <t>secondary education not use PAC</t>
  </si>
  <si>
    <t>Tertiary and above use PAC</t>
  </si>
  <si>
    <t>Tertiary and above not use PAC</t>
  </si>
  <si>
    <t>knowing fertile period use PAC</t>
  </si>
  <si>
    <t>knowing fertile period not use PAC</t>
  </si>
  <si>
    <t>not knowing fertile period use PAC</t>
  </si>
  <si>
    <t>not knowing fertile period not use PAC</t>
  </si>
  <si>
    <t>Egypt</t>
  </si>
  <si>
    <t xml:space="preserve">Quasi experimental </t>
  </si>
  <si>
    <t>Assiut University</t>
  </si>
  <si>
    <t>Post abortion ward,
Woman’s Health Hospital</t>
  </si>
  <si>
    <t>have desire to get pregnant &amp; use PAC</t>
  </si>
  <si>
    <t>Have desire to get pregnant and not used PAC</t>
  </si>
  <si>
    <t>not have desire to get pregnant &amp; use PAC</t>
  </si>
  <si>
    <t>not Have desire to get pregnant and not used PAC</t>
  </si>
  <si>
    <t>counseled and used PAC</t>
  </si>
  <si>
    <t>Counseled and not used PAC</t>
  </si>
  <si>
    <t>not counseled and used PAC</t>
  </si>
  <si>
    <t>Not Counseledand not used PAC</t>
  </si>
  <si>
    <t>Cameroon</t>
  </si>
  <si>
    <t>Younde</t>
  </si>
  <si>
    <t>27.13±6.16</t>
  </si>
  <si>
    <t>Eritrea</t>
  </si>
  <si>
    <t>Asmara</t>
  </si>
  <si>
    <t>Orotta National Referral Hospita</t>
  </si>
  <si>
    <t>Hx of abortion use PAC</t>
  </si>
  <si>
    <t>Hx of abortion not used PAC</t>
  </si>
  <si>
    <t>Have no Hx of abortion use PAC</t>
  </si>
  <si>
    <t>Have no Hx of abortion not used PAC</t>
  </si>
  <si>
    <t>Primigravida use PAC</t>
  </si>
  <si>
    <t>Primigravida not used PAC</t>
  </si>
  <si>
    <t>Multi-gravida use PAC</t>
  </si>
  <si>
    <t>Multi-gravida not used PAC</t>
  </si>
  <si>
    <t>Kenya</t>
  </si>
  <si>
    <t>Kismu</t>
  </si>
  <si>
    <t>public hospitals</t>
  </si>
  <si>
    <t>prospective-follow-up</t>
  </si>
  <si>
    <t xml:space="preserve">Met demand </t>
  </si>
  <si>
    <t>Guinea</t>
  </si>
  <si>
    <t>Conakry</t>
  </si>
  <si>
    <t xml:space="preserve">two communal medical centers </t>
  </si>
  <si>
    <t>Ashanti, Easter, and Greater Acra region</t>
  </si>
  <si>
    <t>64 Health facilities</t>
  </si>
  <si>
    <t>retrospective Cross-sectional</t>
  </si>
  <si>
    <t>1st triminster of abortion use PAC</t>
  </si>
  <si>
    <t>1st triminster of abortion not use PAC</t>
  </si>
  <si>
    <t>2nd triminster of abortion use PAC</t>
  </si>
  <si>
    <t>2nd triminster of abortion not use PAC</t>
  </si>
  <si>
    <t>Uganda</t>
  </si>
  <si>
    <t>Central Uganda</t>
  </si>
  <si>
    <t>14 public health facilities</t>
  </si>
  <si>
    <r>
      <t xml:space="preserve">26.2 </t>
    </r>
    <r>
      <rPr>
        <sz val="11"/>
        <color theme="1"/>
        <rFont val="Times New Roman"/>
        <family val="1"/>
      </rPr>
      <t>±</t>
    </r>
    <r>
      <rPr>
        <sz val="11"/>
        <color theme="1"/>
        <rFont val="Calibri"/>
        <family val="2"/>
      </rPr>
      <t xml:space="preserve"> 6.0</t>
    </r>
  </si>
  <si>
    <t>Rwanda</t>
  </si>
  <si>
    <t>Kigali city</t>
  </si>
  <si>
    <t>Hx of contraceptive use use PAC</t>
  </si>
  <si>
    <t>Hx of contraceptive use not used PAC</t>
  </si>
  <si>
    <t>have no Hx of contraceptive use use PAC</t>
  </si>
  <si>
    <t>have no Hx of contraceptive use not used PAC</t>
  </si>
  <si>
    <t>Ethiopia</t>
  </si>
  <si>
    <t>Debre Markose</t>
  </si>
  <si>
    <t>Six Health facilities</t>
  </si>
  <si>
    <t>15-39</t>
  </si>
  <si>
    <t>Chad</t>
  </si>
  <si>
    <t>N’djamena Mother and Child Hospital</t>
  </si>
  <si>
    <t>15-44</t>
  </si>
  <si>
    <t>Amhara region</t>
  </si>
  <si>
    <t>Dessie town</t>
  </si>
  <si>
    <t>Oromia region</t>
  </si>
  <si>
    <t>Ambo town</t>
  </si>
  <si>
    <t>have contraceptive knowledge &amp; use PAC</t>
  </si>
  <si>
    <t>have contraceptive knowledge &amp; not use PAC</t>
  </si>
  <si>
    <t>have no contraceptive knowledge &amp; use PAC</t>
  </si>
  <si>
    <t>have no contraceptive knowledge &amp; not use PAC</t>
  </si>
  <si>
    <t>Bahir Dar town</t>
  </si>
  <si>
    <t>26.23±4.75</t>
  </si>
  <si>
    <t>Gambella</t>
  </si>
  <si>
    <t>Tigray</t>
  </si>
  <si>
    <t>central Zone</t>
  </si>
  <si>
    <t>24.2 ± 6.11</t>
  </si>
  <si>
    <t>Shire Town</t>
  </si>
  <si>
    <t>Felege-hiwot referal hospital</t>
  </si>
  <si>
    <t>Jimma</t>
  </si>
  <si>
    <t>22.7 ± 4.7</t>
  </si>
  <si>
    <t>Addis Ababa</t>
  </si>
  <si>
    <t>St.Paulose Medical college</t>
  </si>
  <si>
    <t>26.55 ±5. 60</t>
  </si>
  <si>
    <t>Nigeria</t>
  </si>
  <si>
    <t>Owerri</t>
  </si>
  <si>
    <t>Federal Medical center</t>
  </si>
  <si>
    <t>28.5 ± 3.5</t>
  </si>
  <si>
    <t>Dire Dawa</t>
  </si>
  <si>
    <t>Public and private HF</t>
  </si>
  <si>
    <t>SNNP</t>
  </si>
  <si>
    <t>Wolaita</t>
  </si>
  <si>
    <t xml:space="preserve">24.4 ± 3.9 </t>
  </si>
  <si>
    <t>South Africa</t>
  </si>
  <si>
    <t>Johannesburg</t>
  </si>
  <si>
    <t>Charlotte
Maxeke Johannesburg Academic Hospital</t>
  </si>
  <si>
    <t>retrospective cross-sectional</t>
  </si>
  <si>
    <t>24.2 ± 4.9</t>
  </si>
  <si>
    <t>Baffour-Duah K., et al</t>
  </si>
  <si>
    <t>Wado YD., et al</t>
  </si>
  <si>
    <t>Teshome A., et al</t>
  </si>
  <si>
    <t>Baynes C., et al</t>
  </si>
  <si>
    <t>Atiglo DY., et al</t>
  </si>
  <si>
    <t>Stephens B., et al</t>
  </si>
  <si>
    <t>Dar es Salaam</t>
  </si>
  <si>
    <t>Hagos G., et al</t>
  </si>
  <si>
    <t xml:space="preserve">Atuhairwe S., et al </t>
  </si>
  <si>
    <t>Abebe BA., et al</t>
  </si>
  <si>
    <t>Motuma VS., et al</t>
  </si>
  <si>
    <t xml:space="preserve">Tekle Lencha T., et al </t>
  </si>
  <si>
    <t>Fouelifack FY., et al</t>
  </si>
  <si>
    <t>Muchie A., et al</t>
  </si>
  <si>
    <t>Salifu MG., et al</t>
  </si>
  <si>
    <t>Idris IM., et al</t>
  </si>
  <si>
    <t>Sebazungu T., et al</t>
  </si>
  <si>
    <t>Madoué G., et al</t>
  </si>
  <si>
    <t>Abate E., et al</t>
  </si>
  <si>
    <t>Millimouno TM., et al</t>
  </si>
  <si>
    <t>Abebe AM.,et al</t>
  </si>
  <si>
    <t>Mekuria A., et al</t>
  </si>
  <si>
    <t>Makenzius M,</t>
  </si>
  <si>
    <t>Moges Y., et al</t>
  </si>
  <si>
    <t>Asrat M., et al</t>
  </si>
  <si>
    <t xml:space="preserve">Kassahun M., et al </t>
  </si>
  <si>
    <t>Abamecha A., et al</t>
  </si>
  <si>
    <t>Erko EK., et al</t>
  </si>
  <si>
    <t>Onyegbule OA., et al</t>
  </si>
  <si>
    <t>Ibrahim WH., et al</t>
  </si>
  <si>
    <t>Maxwell L., et al</t>
  </si>
  <si>
    <t>Kokeb L., et al</t>
  </si>
  <si>
    <t>Agula C., et al</t>
  </si>
  <si>
    <t>16-44</t>
  </si>
  <si>
    <t>Rominski SD., et al</t>
  </si>
  <si>
    <t>Kumasi, Ghana</t>
  </si>
  <si>
    <t xml:space="preserve">Mutua MM., et al </t>
  </si>
  <si>
    <t>Belachew TB., et al </t>
  </si>
  <si>
    <t>15-49</t>
  </si>
  <si>
    <t>Mohammed U., et al</t>
  </si>
  <si>
    <t>Adama town</t>
  </si>
  <si>
    <t>National based survey</t>
  </si>
  <si>
    <t xml:space="preserve">Short acting </t>
  </si>
  <si>
    <t xml:space="preserve">Long acting </t>
  </si>
  <si>
    <t>Chukwumalu K., et al</t>
  </si>
  <si>
    <t>Somalia</t>
  </si>
  <si>
    <t xml:space="preserve">Puntland </t>
  </si>
  <si>
    <t>Hinkosa L., et al</t>
  </si>
  <si>
    <t>west shewa zone</t>
  </si>
  <si>
    <t>Atnafu E., et al</t>
  </si>
  <si>
    <t>Harari</t>
  </si>
  <si>
    <t>Woldemichael D., et al</t>
  </si>
  <si>
    <t>Assela</t>
  </si>
  <si>
    <t xml:space="preserve">27.3 ±5.7 </t>
  </si>
  <si>
    <t>Satti I., et al</t>
  </si>
  <si>
    <t>South Sudan</t>
  </si>
  <si>
    <t>Port Sudan Maternity hospital</t>
  </si>
  <si>
    <t>Malel ZJ., et al</t>
  </si>
  <si>
    <t>Juba Teaching Hospital (JTH), and Tambura and Yei Hospitals</t>
  </si>
  <si>
    <t xml:space="preserve">Community </t>
  </si>
  <si>
    <t>Asubiojo B., et al</t>
  </si>
  <si>
    <t>Hai district</t>
  </si>
  <si>
    <t>Kalenga M., et al</t>
  </si>
  <si>
    <t>Zambia</t>
  </si>
  <si>
    <t>Lusaka</t>
  </si>
  <si>
    <t>Kayi EA., et al</t>
  </si>
  <si>
    <t>East</t>
  </si>
  <si>
    <t>South</t>
  </si>
  <si>
    <t>central</t>
  </si>
  <si>
    <t>West</t>
  </si>
  <si>
    <t>North</t>
  </si>
  <si>
    <t>Sudan</t>
  </si>
  <si>
    <t>Uwera J.</t>
  </si>
  <si>
    <t>urban</t>
  </si>
  <si>
    <t xml:space="preserve">Facility </t>
  </si>
  <si>
    <t xml:space="preserve">cross-sectional </t>
  </si>
  <si>
    <t>Pfitzer A,</t>
  </si>
  <si>
    <t>Agaba MN.</t>
  </si>
  <si>
    <t xml:space="preserve">Induced and spontaneous abortion </t>
  </si>
  <si>
    <t xml:space="preserve">abortion complication </t>
  </si>
  <si>
    <t>spontaneous abortion</t>
  </si>
  <si>
    <t>Induced abortion</t>
  </si>
  <si>
    <t xml:space="preserve">Abortion complication </t>
  </si>
  <si>
    <t>2020-2023</t>
  </si>
  <si>
    <t>2015-2019</t>
  </si>
  <si>
    <t xml:space="preserve">Injectable </t>
  </si>
  <si>
    <t>Others</t>
  </si>
  <si>
    <t>attend formal education use PAC</t>
  </si>
  <si>
    <t>attend formal education not use PAC</t>
  </si>
  <si>
    <t xml:space="preserve">sample size </t>
  </si>
  <si>
    <t>&gt;1000</t>
  </si>
  <si>
    <t>&lt;400</t>
  </si>
  <si>
    <t>400-1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8"/>
      <color rgb="FF000000"/>
      <name val="AdvOT0e40dc65"/>
    </font>
    <font>
      <sz val="10"/>
      <color rgb="FF000000"/>
      <name val="MinionPro-Regular2"/>
    </font>
    <font>
      <sz val="10"/>
      <color rgb="FF000000"/>
      <name val="Times-Roman"/>
    </font>
    <font>
      <sz val="10"/>
      <color rgb="FF231F20"/>
      <name val="Roboto-Regular"/>
    </font>
    <font>
      <sz val="10"/>
      <color rgb="FF000000"/>
      <name val="TimesNewRoman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2"/>
      <color rgb="FF000000"/>
      <name val="Times New Roman"/>
      <family val="1"/>
    </font>
    <font>
      <sz val="11"/>
      <color rgb="FF242021"/>
      <name val="AGaramond-Regular"/>
    </font>
    <font>
      <sz val="11"/>
      <color rgb="FF131413"/>
      <name val="KcwtjwAdvTTb5929f4c"/>
    </font>
    <font>
      <sz val="11"/>
      <color rgb="FF242021"/>
      <name val="MicrosoftSansSerif"/>
    </font>
    <font>
      <sz val="10"/>
      <color rgb="FF242021"/>
      <name val="AmerigoBT-RomanA"/>
    </font>
    <font>
      <sz val="8"/>
      <color rgb="FF000000"/>
      <name val="MinionPro-Regular"/>
    </font>
    <font>
      <sz val="10"/>
      <color rgb="FF222222"/>
      <name val="Arial"/>
      <family val="2"/>
    </font>
    <font>
      <sz val="11"/>
      <color rgb="FF000000"/>
      <name val="OpenSans"/>
    </font>
    <font>
      <sz val="12"/>
      <color rgb="FF212121"/>
      <name val="Segoe UI"/>
      <family val="2"/>
    </font>
    <font>
      <sz val="12"/>
      <color rgb="FF000000"/>
      <name val="TimesNewRomanPSMT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left" vertical="top" wrapText="1"/>
    </xf>
    <xf numFmtId="0" fontId="4" fillId="2" borderId="1" xfId="0" applyFont="1" applyFill="1" applyBorder="1" applyAlignment="1">
      <alignment horizontal="left" wrapText="1"/>
    </xf>
    <xf numFmtId="0" fontId="5" fillId="0" borderId="1" xfId="0" applyFont="1" applyBorder="1" applyAlignment="1">
      <alignment wrapText="1"/>
    </xf>
    <xf numFmtId="0" fontId="6" fillId="0" borderId="1" xfId="0" applyFont="1" applyBorder="1" applyAlignment="1">
      <alignment wrapText="1"/>
    </xf>
    <xf numFmtId="0" fontId="0" fillId="0" borderId="1" xfId="0" applyBorder="1"/>
    <xf numFmtId="0" fontId="7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1" fillId="2" borderId="2" xfId="0" applyFont="1" applyFill="1" applyBorder="1" applyAlignment="1">
      <alignment horizontal="left" vertical="top" wrapText="1"/>
    </xf>
    <xf numFmtId="0" fontId="0" fillId="3" borderId="1" xfId="0" applyFill="1" applyBorder="1"/>
    <xf numFmtId="3" fontId="0" fillId="0" borderId="1" xfId="0" applyNumberFormat="1" applyBorder="1"/>
    <xf numFmtId="0" fontId="15" fillId="0" borderId="0" xfId="0" applyFont="1" applyAlignment="1">
      <alignment wrapText="1"/>
    </xf>
    <xf numFmtId="0" fontId="18" fillId="0" borderId="1" xfId="0" applyFont="1" applyBorder="1" applyAlignment="1">
      <alignment vertical="center"/>
    </xf>
    <xf numFmtId="0" fontId="16" fillId="0" borderId="1" xfId="0" applyFont="1" applyBorder="1" applyAlignment="1">
      <alignment wrapText="1"/>
    </xf>
    <xf numFmtId="0" fontId="13" fillId="0" borderId="1" xfId="0" applyFont="1" applyBorder="1"/>
    <xf numFmtId="0" fontId="13" fillId="0" borderId="1" xfId="0" applyFont="1" applyBorder="1" applyAlignment="1">
      <alignment wrapText="1"/>
    </xf>
    <xf numFmtId="0" fontId="10" fillId="0" borderId="1" xfId="0" applyFont="1" applyBorder="1" applyAlignment="1">
      <alignment wrapText="1"/>
    </xf>
    <xf numFmtId="0" fontId="14" fillId="0" borderId="1" xfId="0" applyFont="1" applyBorder="1" applyAlignment="1">
      <alignment wrapText="1"/>
    </xf>
    <xf numFmtId="0" fontId="17" fillId="0" borderId="1" xfId="0" applyFont="1" applyBorder="1"/>
    <xf numFmtId="0" fontId="8" fillId="0" borderId="1" xfId="0" applyFont="1" applyBorder="1"/>
    <xf numFmtId="0" fontId="19" fillId="0" borderId="0" xfId="0" applyFont="1"/>
    <xf numFmtId="0" fontId="19" fillId="0" borderId="0" xfId="0" applyFont="1" applyAlignment="1">
      <alignment wrapText="1"/>
    </xf>
    <xf numFmtId="10" fontId="0" fillId="0" borderId="1" xfId="0" applyNumberFormat="1" applyBorder="1"/>
    <xf numFmtId="0" fontId="20" fillId="0" borderId="1" xfId="0" applyFont="1" applyBorder="1" applyAlignment="1">
      <alignment wrapText="1"/>
    </xf>
    <xf numFmtId="0" fontId="21" fillId="0" borderId="0" xfId="0" applyFont="1" applyAlignment="1">
      <alignment wrapText="1"/>
    </xf>
    <xf numFmtId="0" fontId="1" fillId="2" borderId="0" xfId="0" applyFont="1" applyFill="1" applyAlignment="1">
      <alignment horizontal="left" vertical="top" wrapText="1"/>
    </xf>
    <xf numFmtId="10" fontId="4" fillId="2" borderId="1" xfId="0" applyNumberFormat="1" applyFont="1" applyFill="1" applyBorder="1" applyAlignment="1">
      <alignment horizontal="left" wrapText="1"/>
    </xf>
    <xf numFmtId="0" fontId="19" fillId="2" borderId="0" xfId="0" applyFont="1" applyFill="1" applyAlignment="1">
      <alignment wrapText="1"/>
    </xf>
    <xf numFmtId="0" fontId="9" fillId="0" borderId="1" xfId="0" applyFont="1" applyBorder="1" applyAlignment="1">
      <alignment wrapText="1"/>
    </xf>
    <xf numFmtId="0" fontId="19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4" fillId="2" borderId="1" xfId="0" applyFont="1" applyFill="1" applyBorder="1" applyAlignment="1">
      <alignment wrapText="1"/>
    </xf>
    <xf numFmtId="0" fontId="4" fillId="0" borderId="0" xfId="0" applyFont="1"/>
    <xf numFmtId="0" fontId="0" fillId="0" borderId="2" xfId="0" applyBorder="1"/>
    <xf numFmtId="0" fontId="4" fillId="0" borderId="1" xfId="0" applyFont="1" applyBorder="1" applyAlignment="1">
      <alignment horizontal="left" wrapText="1"/>
    </xf>
    <xf numFmtId="0" fontId="0" fillId="0" borderId="0" xfId="0" applyAlignment="1">
      <alignment wrapText="1"/>
    </xf>
    <xf numFmtId="0" fontId="10" fillId="0" borderId="0" xfId="0" applyFont="1"/>
    <xf numFmtId="0" fontId="20" fillId="0" borderId="0" xfId="0" applyFont="1" applyAlignment="1">
      <alignment wrapText="1"/>
    </xf>
    <xf numFmtId="0" fontId="22" fillId="0" borderId="1" xfId="0" applyFont="1" applyBorder="1"/>
    <xf numFmtId="0" fontId="4" fillId="2" borderId="0" xfId="0" applyFont="1" applyFill="1" applyAlignment="1">
      <alignment horizontal="left" wrapText="1"/>
    </xf>
    <xf numFmtId="0" fontId="10" fillId="0" borderId="0" xfId="0" applyFont="1" applyAlignment="1">
      <alignment wrapText="1"/>
    </xf>
    <xf numFmtId="0" fontId="3" fillId="2" borderId="0" xfId="0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CEEE1-3441-4411-A4E2-4C6E48BB743C}">
  <dimension ref="A1:BZ49"/>
  <sheetViews>
    <sheetView tabSelected="1" workbookViewId="0">
      <pane ySplit="1" topLeftCell="A45" activePane="bottomLeft" state="frozen"/>
      <selection pane="bottomLeft" activeCell="S1" sqref="S1"/>
    </sheetView>
  </sheetViews>
  <sheetFormatPr defaultRowHeight="15"/>
  <cols>
    <col min="1" max="1" width="12.140625" customWidth="1"/>
    <col min="4" max="4" width="12.140625" customWidth="1"/>
    <col min="5" max="5" width="12.42578125" customWidth="1"/>
    <col min="8" max="8" width="6.5703125" customWidth="1"/>
    <col min="9" max="9" width="9.42578125" customWidth="1"/>
    <col min="10" max="10" width="17.28515625" style="34" customWidth="1"/>
    <col min="11" max="11" width="11.7109375" customWidth="1"/>
    <col min="12" max="12" width="10.42578125" bestFit="1" customWidth="1"/>
  </cols>
  <sheetData>
    <row r="1" spans="1:78" ht="76.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231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23</v>
      </c>
      <c r="O1" s="2" t="s">
        <v>227</v>
      </c>
      <c r="P1" s="2" t="s">
        <v>21</v>
      </c>
      <c r="Q1" s="6" t="s">
        <v>24</v>
      </c>
      <c r="R1" s="6" t="s">
        <v>25</v>
      </c>
      <c r="S1" s="2" t="s">
        <v>22</v>
      </c>
      <c r="T1" s="2" t="s">
        <v>228</v>
      </c>
      <c r="U1" s="2" t="s">
        <v>184</v>
      </c>
      <c r="V1" s="2" t="s">
        <v>185</v>
      </c>
      <c r="W1" s="2" t="s">
        <v>26</v>
      </c>
      <c r="X1" s="2" t="s">
        <v>79</v>
      </c>
      <c r="Y1" s="2" t="s">
        <v>27</v>
      </c>
      <c r="Z1" s="2" t="s">
        <v>12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6</v>
      </c>
      <c r="AH1" s="1" t="s">
        <v>35</v>
      </c>
      <c r="AI1" s="1" t="s">
        <v>37</v>
      </c>
      <c r="AJ1" s="1" t="s">
        <v>38</v>
      </c>
      <c r="AK1" s="1" t="s">
        <v>39</v>
      </c>
      <c r="AL1" s="1" t="s">
        <v>40</v>
      </c>
      <c r="AM1" s="1" t="s">
        <v>41</v>
      </c>
      <c r="AN1" s="1" t="s">
        <v>42</v>
      </c>
      <c r="AO1" s="1" t="s">
        <v>43</v>
      </c>
      <c r="AP1" s="1" t="s">
        <v>44</v>
      </c>
      <c r="AQ1" s="1" t="s">
        <v>37</v>
      </c>
      <c r="AR1" s="1" t="s">
        <v>38</v>
      </c>
      <c r="AS1" s="1" t="s">
        <v>229</v>
      </c>
      <c r="AT1" s="1" t="s">
        <v>230</v>
      </c>
      <c r="AU1" s="1" t="s">
        <v>45</v>
      </c>
      <c r="AV1" s="1" t="s">
        <v>46</v>
      </c>
      <c r="AW1" s="1" t="s">
        <v>47</v>
      </c>
      <c r="AX1" s="1" t="s">
        <v>48</v>
      </c>
      <c r="AY1" s="10" t="s">
        <v>57</v>
      </c>
      <c r="AZ1" s="10" t="s">
        <v>58</v>
      </c>
      <c r="BA1" s="10" t="s">
        <v>59</v>
      </c>
      <c r="BB1" s="10" t="s">
        <v>60</v>
      </c>
      <c r="BC1" s="10" t="s">
        <v>53</v>
      </c>
      <c r="BD1" s="10" t="s">
        <v>54</v>
      </c>
      <c r="BE1" s="10" t="s">
        <v>55</v>
      </c>
      <c r="BF1" s="10" t="s">
        <v>56</v>
      </c>
      <c r="BG1" s="10" t="s">
        <v>67</v>
      </c>
      <c r="BH1" s="10" t="s">
        <v>68</v>
      </c>
      <c r="BI1" s="10" t="s">
        <v>69</v>
      </c>
      <c r="BJ1" s="10" t="s">
        <v>70</v>
      </c>
      <c r="BK1" s="10" t="s">
        <v>96</v>
      </c>
      <c r="BL1" s="10" t="s">
        <v>97</v>
      </c>
      <c r="BM1" s="10" t="s">
        <v>98</v>
      </c>
      <c r="BN1" s="10" t="s">
        <v>99</v>
      </c>
      <c r="BO1" s="10" t="s">
        <v>71</v>
      </c>
      <c r="BP1" s="10" t="s">
        <v>72</v>
      </c>
      <c r="BQ1" s="10" t="s">
        <v>73</v>
      </c>
      <c r="BR1" s="10" t="s">
        <v>74</v>
      </c>
      <c r="BS1" s="10" t="s">
        <v>86</v>
      </c>
      <c r="BT1" s="10" t="s">
        <v>87</v>
      </c>
      <c r="BU1" s="10" t="s">
        <v>88</v>
      </c>
      <c r="BV1" s="10" t="s">
        <v>89</v>
      </c>
      <c r="BW1" s="1" t="s">
        <v>111</v>
      </c>
      <c r="BX1" s="1" t="s">
        <v>112</v>
      </c>
      <c r="BY1" s="1" t="s">
        <v>113</v>
      </c>
      <c r="BZ1" s="1" t="s">
        <v>114</v>
      </c>
    </row>
    <row r="2" spans="1:78" ht="39">
      <c r="A2" s="23" t="s">
        <v>193</v>
      </c>
      <c r="B2" s="4">
        <v>2023</v>
      </c>
      <c r="C2" s="4" t="s">
        <v>100</v>
      </c>
      <c r="D2" s="4" t="s">
        <v>109</v>
      </c>
      <c r="E2" s="2" t="s">
        <v>194</v>
      </c>
      <c r="F2" s="2" t="s">
        <v>225</v>
      </c>
      <c r="G2" s="2" t="s">
        <v>208</v>
      </c>
      <c r="H2" s="4">
        <v>272</v>
      </c>
      <c r="I2" s="4" t="s">
        <v>233</v>
      </c>
      <c r="J2" s="4" t="s">
        <v>220</v>
      </c>
      <c r="K2" s="40" t="s">
        <v>195</v>
      </c>
      <c r="L2" s="28">
        <f>M2/H2</f>
        <v>0.53676470588235292</v>
      </c>
      <c r="M2" s="4">
        <v>146</v>
      </c>
      <c r="N2" s="2"/>
      <c r="O2" s="2"/>
      <c r="P2" s="2"/>
      <c r="Q2" s="6"/>
      <c r="R2" s="6"/>
      <c r="S2" s="2"/>
      <c r="T2" s="2"/>
      <c r="U2" s="2"/>
      <c r="V2" s="2"/>
      <c r="W2" s="2"/>
      <c r="X2" s="2"/>
      <c r="Y2" s="2"/>
      <c r="Z2" s="2" t="s">
        <v>20</v>
      </c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27">
        <v>89</v>
      </c>
      <c r="AZ2" s="27">
        <v>28</v>
      </c>
      <c r="BA2" s="27">
        <v>57</v>
      </c>
      <c r="BB2" s="27">
        <v>98</v>
      </c>
      <c r="BC2" s="27"/>
      <c r="BD2" s="27"/>
      <c r="BE2" s="27"/>
      <c r="BF2" s="27"/>
      <c r="BG2" s="27">
        <v>33</v>
      </c>
      <c r="BH2" s="27">
        <v>16</v>
      </c>
      <c r="BI2" s="27">
        <v>113</v>
      </c>
      <c r="BJ2" s="27">
        <v>110</v>
      </c>
      <c r="BK2" s="27"/>
      <c r="BL2" s="27"/>
      <c r="BM2" s="27"/>
      <c r="BN2" s="27"/>
      <c r="BO2" s="27"/>
      <c r="BP2" s="27"/>
      <c r="BQ2" s="27"/>
      <c r="BR2" s="27"/>
      <c r="BS2" s="27"/>
      <c r="BT2" s="27"/>
      <c r="BU2" s="27"/>
      <c r="BV2" s="27"/>
      <c r="BW2" s="27">
        <v>84</v>
      </c>
      <c r="BX2" s="27">
        <v>37</v>
      </c>
      <c r="BY2" s="27">
        <v>62</v>
      </c>
      <c r="BZ2" s="27">
        <v>89</v>
      </c>
    </row>
    <row r="3" spans="1:78" ht="39">
      <c r="A3" s="23" t="s">
        <v>189</v>
      </c>
      <c r="B3" s="4">
        <v>2023</v>
      </c>
      <c r="C3" s="4" t="s">
        <v>100</v>
      </c>
      <c r="D3" s="4" t="s">
        <v>109</v>
      </c>
      <c r="E3" s="2" t="s">
        <v>190</v>
      </c>
      <c r="F3" s="2" t="s">
        <v>225</v>
      </c>
      <c r="G3" s="2" t="s">
        <v>208</v>
      </c>
      <c r="H3" s="4">
        <v>221</v>
      </c>
      <c r="I3" s="4" t="s">
        <v>233</v>
      </c>
      <c r="J3" s="4" t="s">
        <v>220</v>
      </c>
      <c r="K3" s="41"/>
      <c r="L3" s="28">
        <f>M3/H3</f>
        <v>0.74208144796380093</v>
      </c>
      <c r="M3" s="4">
        <v>164</v>
      </c>
      <c r="N3" s="2">
        <v>60</v>
      </c>
      <c r="O3" s="2">
        <v>64</v>
      </c>
      <c r="P3" s="2">
        <v>4</v>
      </c>
      <c r="Q3" s="6">
        <v>34</v>
      </c>
      <c r="R3" s="6">
        <v>0</v>
      </c>
      <c r="S3" s="2">
        <v>0</v>
      </c>
      <c r="T3" s="2">
        <v>2</v>
      </c>
      <c r="U3" s="2">
        <v>70</v>
      </c>
      <c r="V3" s="2">
        <v>94</v>
      </c>
      <c r="W3" s="2"/>
      <c r="X3" s="2"/>
      <c r="Y3" s="2"/>
      <c r="Z3" s="2" t="s">
        <v>20</v>
      </c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27">
        <v>152</v>
      </c>
      <c r="AZ3" s="27">
        <v>45</v>
      </c>
      <c r="BA3" s="27">
        <v>12</v>
      </c>
      <c r="BB3" s="27">
        <v>12</v>
      </c>
      <c r="BC3" s="27"/>
      <c r="BD3" s="27"/>
      <c r="BE3" s="27"/>
      <c r="BF3" s="27"/>
      <c r="BG3" s="27"/>
      <c r="BH3" s="27"/>
      <c r="BI3" s="27"/>
      <c r="BJ3" s="27"/>
      <c r="BK3" s="27">
        <v>78</v>
      </c>
      <c r="BL3" s="27">
        <v>14</v>
      </c>
      <c r="BM3" s="27">
        <v>86</v>
      </c>
      <c r="BN3" s="27">
        <v>43</v>
      </c>
      <c r="BO3" s="27"/>
      <c r="BP3" s="27"/>
      <c r="BQ3" s="27"/>
      <c r="BR3" s="27"/>
      <c r="BS3" s="27"/>
      <c r="BT3" s="27"/>
      <c r="BU3" s="27"/>
      <c r="BV3" s="27"/>
      <c r="BW3" s="27">
        <v>32</v>
      </c>
      <c r="BX3" s="27">
        <v>4</v>
      </c>
      <c r="BY3" s="27">
        <v>132</v>
      </c>
      <c r="BZ3" s="27">
        <v>53</v>
      </c>
    </row>
    <row r="4" spans="1:78" ht="39">
      <c r="A4" s="23" t="s">
        <v>158</v>
      </c>
      <c r="B4" s="7">
        <v>2023</v>
      </c>
      <c r="C4" s="7" t="s">
        <v>94</v>
      </c>
      <c r="D4" s="16" t="s">
        <v>95</v>
      </c>
      <c r="E4" s="17" t="s">
        <v>216</v>
      </c>
      <c r="F4" s="2" t="s">
        <v>225</v>
      </c>
      <c r="G4" s="7" t="s">
        <v>208</v>
      </c>
      <c r="H4" s="7">
        <v>250</v>
      </c>
      <c r="I4" s="36" t="s">
        <v>233</v>
      </c>
      <c r="J4" s="4" t="s">
        <v>220</v>
      </c>
      <c r="K4" s="7">
        <v>29.89</v>
      </c>
      <c r="L4" s="7">
        <v>36.799999999999997</v>
      </c>
      <c r="M4" s="7">
        <v>92</v>
      </c>
      <c r="N4" s="7">
        <v>50</v>
      </c>
      <c r="O4" s="7">
        <v>23</v>
      </c>
      <c r="P4" s="7">
        <v>9</v>
      </c>
      <c r="Q4" s="7">
        <v>10</v>
      </c>
      <c r="R4" s="7">
        <v>0</v>
      </c>
      <c r="S4" s="7">
        <v>0</v>
      </c>
      <c r="T4" s="7">
        <v>0</v>
      </c>
      <c r="U4" s="7">
        <v>32</v>
      </c>
      <c r="V4" s="7">
        <v>60</v>
      </c>
      <c r="W4" s="7"/>
      <c r="X4" s="7"/>
      <c r="Y4" s="7"/>
      <c r="Z4" s="4" t="s">
        <v>20</v>
      </c>
      <c r="AA4" s="7">
        <v>22</v>
      </c>
      <c r="AB4" s="7">
        <v>36</v>
      </c>
      <c r="AC4" s="7">
        <v>70</v>
      </c>
      <c r="AD4" s="7">
        <v>124</v>
      </c>
      <c r="AE4" s="7">
        <v>70</v>
      </c>
      <c r="AF4" s="7">
        <v>99</v>
      </c>
      <c r="AG4" s="7">
        <v>22</v>
      </c>
      <c r="AH4" s="7">
        <v>61</v>
      </c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BK4">
        <v>48</v>
      </c>
      <c r="BL4">
        <v>73</v>
      </c>
      <c r="BM4">
        <v>44</v>
      </c>
      <c r="BN4">
        <v>87</v>
      </c>
    </row>
    <row r="5" spans="1:78" ht="39">
      <c r="A5" s="23" t="s">
        <v>179</v>
      </c>
      <c r="B5" s="4">
        <v>2023</v>
      </c>
      <c r="C5" s="4" t="s">
        <v>100</v>
      </c>
      <c r="D5" s="4" t="s">
        <v>183</v>
      </c>
      <c r="E5" s="2"/>
      <c r="F5" s="2" t="s">
        <v>225</v>
      </c>
      <c r="G5" s="2" t="s">
        <v>208</v>
      </c>
      <c r="H5" s="4">
        <v>1236</v>
      </c>
      <c r="I5" s="4" t="s">
        <v>232</v>
      </c>
      <c r="J5" s="4" t="s">
        <v>220</v>
      </c>
      <c r="K5" s="4" t="s">
        <v>180</v>
      </c>
      <c r="L5" s="28">
        <f>M5/H5</f>
        <v>0.25566343042071199</v>
      </c>
      <c r="M5" s="4">
        <v>316</v>
      </c>
      <c r="N5" s="2"/>
      <c r="O5" s="2"/>
      <c r="P5" s="2"/>
      <c r="Q5" s="6"/>
      <c r="R5" s="6"/>
      <c r="S5" s="2"/>
      <c r="T5" s="2"/>
      <c r="U5" s="2"/>
      <c r="V5" s="2"/>
      <c r="W5" s="2"/>
      <c r="X5" s="2"/>
      <c r="Y5" s="2"/>
      <c r="Z5" s="2" t="s">
        <v>20</v>
      </c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27"/>
      <c r="AZ5" s="27"/>
      <c r="BA5" s="27"/>
      <c r="BB5" s="27"/>
      <c r="BC5" s="27"/>
      <c r="BD5" s="27"/>
      <c r="BE5" s="27"/>
      <c r="BF5" s="27"/>
      <c r="BG5" s="27"/>
      <c r="BH5" s="27"/>
      <c r="BI5" s="27"/>
      <c r="BJ5" s="27"/>
      <c r="BK5" s="27"/>
      <c r="BL5" s="27"/>
      <c r="BM5" s="27"/>
      <c r="BN5" s="27"/>
      <c r="BO5" s="27"/>
      <c r="BP5" s="27"/>
      <c r="BQ5" s="27"/>
      <c r="BR5" s="27"/>
      <c r="BS5" s="27"/>
      <c r="BT5" s="27"/>
      <c r="BU5" s="27"/>
      <c r="BV5" s="27"/>
      <c r="BW5" s="27"/>
      <c r="BX5" s="27"/>
      <c r="BY5" s="27"/>
      <c r="BZ5" s="27"/>
    </row>
    <row r="6" spans="1:78" ht="45">
      <c r="A6" s="23" t="s">
        <v>150</v>
      </c>
      <c r="B6" s="7">
        <v>2023</v>
      </c>
      <c r="C6" s="7" t="s">
        <v>90</v>
      </c>
      <c r="D6" s="9" t="s">
        <v>91</v>
      </c>
      <c r="E6" s="9" t="s">
        <v>92</v>
      </c>
      <c r="F6" s="2" t="s">
        <v>225</v>
      </c>
      <c r="G6" s="7" t="s">
        <v>208</v>
      </c>
      <c r="H6" s="7">
        <v>1191</v>
      </c>
      <c r="I6" s="7" t="s">
        <v>232</v>
      </c>
      <c r="J6" s="32" t="s">
        <v>224</v>
      </c>
      <c r="K6" s="7" t="s">
        <v>93</v>
      </c>
      <c r="L6" s="7">
        <v>65.599999999999994</v>
      </c>
      <c r="M6" s="7">
        <v>781</v>
      </c>
      <c r="N6" s="7">
        <v>293</v>
      </c>
      <c r="O6" s="7">
        <v>285</v>
      </c>
      <c r="P6" s="7">
        <v>79</v>
      </c>
      <c r="Q6" s="7">
        <v>86</v>
      </c>
      <c r="R6" s="7">
        <v>6</v>
      </c>
      <c r="S6" s="7">
        <v>31</v>
      </c>
      <c r="T6" s="9">
        <v>0</v>
      </c>
      <c r="U6" s="9">
        <v>395</v>
      </c>
      <c r="V6" s="9">
        <v>385</v>
      </c>
      <c r="W6" s="7"/>
      <c r="X6" s="7"/>
      <c r="Y6" s="7"/>
      <c r="Z6" s="4" t="s">
        <v>20</v>
      </c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>
        <v>780</v>
      </c>
      <c r="AZ6">
        <v>393</v>
      </c>
      <c r="BA6">
        <v>1</v>
      </c>
      <c r="BB6">
        <v>16</v>
      </c>
    </row>
    <row r="7" spans="1:78" ht="39">
      <c r="A7" s="23" t="s">
        <v>151</v>
      </c>
      <c r="B7" s="7">
        <v>2022</v>
      </c>
      <c r="C7" s="7" t="s">
        <v>100</v>
      </c>
      <c r="D7" s="9" t="s">
        <v>109</v>
      </c>
      <c r="E7" s="7" t="s">
        <v>110</v>
      </c>
      <c r="F7" s="2" t="s">
        <v>225</v>
      </c>
      <c r="G7" s="7" t="s">
        <v>208</v>
      </c>
      <c r="H7" s="7">
        <v>388</v>
      </c>
      <c r="I7" s="36" t="s">
        <v>233</v>
      </c>
      <c r="J7" s="4" t="s">
        <v>220</v>
      </c>
      <c r="K7" s="7"/>
      <c r="L7" s="7">
        <v>67.5</v>
      </c>
      <c r="M7" s="7">
        <v>262</v>
      </c>
      <c r="N7" s="7">
        <v>87</v>
      </c>
      <c r="O7" s="7">
        <v>133</v>
      </c>
      <c r="P7" s="7">
        <v>25</v>
      </c>
      <c r="Q7" s="7">
        <v>14</v>
      </c>
      <c r="R7" s="7">
        <v>0</v>
      </c>
      <c r="S7" s="7">
        <v>0</v>
      </c>
      <c r="T7" s="7">
        <v>3</v>
      </c>
      <c r="U7" s="7">
        <v>161</v>
      </c>
      <c r="V7" s="7">
        <v>101</v>
      </c>
      <c r="W7" s="7"/>
      <c r="X7" s="7"/>
      <c r="Y7" s="7"/>
      <c r="Z7" s="4" t="s">
        <v>20</v>
      </c>
      <c r="AA7" s="7"/>
      <c r="AB7" s="7"/>
      <c r="AC7" s="7"/>
      <c r="AD7" s="7"/>
      <c r="AE7" s="7">
        <v>156</v>
      </c>
      <c r="AF7" s="7">
        <v>70</v>
      </c>
      <c r="AG7" s="7">
        <v>106</v>
      </c>
      <c r="AH7" s="7">
        <v>56</v>
      </c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>
        <v>211</v>
      </c>
      <c r="AZ7">
        <v>61</v>
      </c>
      <c r="BA7">
        <v>51</v>
      </c>
      <c r="BB7">
        <v>65</v>
      </c>
      <c r="BS7">
        <v>137</v>
      </c>
      <c r="BT7">
        <v>97</v>
      </c>
      <c r="BU7">
        <v>25</v>
      </c>
      <c r="BV7">
        <v>29</v>
      </c>
      <c r="BW7">
        <v>164</v>
      </c>
      <c r="BX7">
        <v>65</v>
      </c>
      <c r="BY7">
        <v>98</v>
      </c>
      <c r="BZ7">
        <v>61</v>
      </c>
    </row>
    <row r="8" spans="1:78" ht="39">
      <c r="A8" s="23" t="s">
        <v>191</v>
      </c>
      <c r="B8" s="7">
        <v>2022</v>
      </c>
      <c r="C8" s="7" t="s">
        <v>100</v>
      </c>
      <c r="D8" s="7" t="s">
        <v>192</v>
      </c>
      <c r="E8" s="9"/>
      <c r="F8" s="2" t="s">
        <v>225</v>
      </c>
      <c r="G8" s="7" t="s">
        <v>208</v>
      </c>
      <c r="H8" s="7">
        <v>390</v>
      </c>
      <c r="I8" s="36" t="s">
        <v>233</v>
      </c>
      <c r="J8" s="4" t="s">
        <v>220</v>
      </c>
      <c r="K8" s="7"/>
      <c r="L8" s="24">
        <f>M8/H8</f>
        <v>0.81538461538461537</v>
      </c>
      <c r="M8" s="7">
        <v>318</v>
      </c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4" t="s">
        <v>217</v>
      </c>
      <c r="AA8" s="7">
        <v>91</v>
      </c>
      <c r="AB8" s="7">
        <v>49</v>
      </c>
      <c r="AC8" s="7">
        <v>227</v>
      </c>
      <c r="AD8" s="7">
        <v>23</v>
      </c>
      <c r="AE8" s="7">
        <v>179</v>
      </c>
      <c r="AF8" s="7">
        <v>27</v>
      </c>
      <c r="AG8" s="7">
        <v>131</v>
      </c>
      <c r="AH8" s="7">
        <v>53</v>
      </c>
      <c r="AI8" s="7">
        <v>131</v>
      </c>
      <c r="AJ8" s="7">
        <v>30</v>
      </c>
      <c r="AK8" s="7">
        <v>82</v>
      </c>
      <c r="AL8" s="7">
        <v>18</v>
      </c>
      <c r="AM8" s="7">
        <v>78</v>
      </c>
      <c r="AN8" s="7">
        <v>22</v>
      </c>
      <c r="AO8" s="7">
        <v>27</v>
      </c>
      <c r="AP8" s="7">
        <v>2</v>
      </c>
      <c r="AQ8" s="7">
        <v>131</v>
      </c>
      <c r="AR8" s="7">
        <v>30</v>
      </c>
      <c r="AS8" s="7">
        <f>AK8+AM8+AO8</f>
        <v>187</v>
      </c>
      <c r="AT8" s="7">
        <f>AL8+AN8+AP8</f>
        <v>42</v>
      </c>
      <c r="AU8" s="7"/>
      <c r="AV8" s="7"/>
      <c r="AW8" s="7"/>
      <c r="AX8" s="7"/>
      <c r="BC8">
        <v>106</v>
      </c>
      <c r="BD8">
        <v>51</v>
      </c>
      <c r="BE8">
        <v>212</v>
      </c>
      <c r="BF8">
        <v>21</v>
      </c>
      <c r="BG8">
        <v>103</v>
      </c>
      <c r="BH8">
        <v>7</v>
      </c>
      <c r="BI8">
        <v>215</v>
      </c>
      <c r="BJ8">
        <v>65</v>
      </c>
      <c r="BK8">
        <v>202</v>
      </c>
      <c r="BL8">
        <v>8</v>
      </c>
      <c r="BM8">
        <v>116</v>
      </c>
      <c r="BN8">
        <v>64</v>
      </c>
      <c r="BO8">
        <v>130</v>
      </c>
      <c r="BP8">
        <v>13</v>
      </c>
      <c r="BQ8">
        <v>188</v>
      </c>
      <c r="BR8">
        <v>59</v>
      </c>
      <c r="BW8">
        <v>184</v>
      </c>
      <c r="BX8">
        <v>20</v>
      </c>
      <c r="BY8">
        <v>134</v>
      </c>
      <c r="BZ8">
        <v>52</v>
      </c>
    </row>
    <row r="9" spans="1:78" ht="39">
      <c r="A9" s="23" t="s">
        <v>153</v>
      </c>
      <c r="B9" s="7">
        <v>2022</v>
      </c>
      <c r="C9" s="7" t="s">
        <v>100</v>
      </c>
      <c r="D9" s="7" t="s">
        <v>134</v>
      </c>
      <c r="E9" s="7" t="s">
        <v>135</v>
      </c>
      <c r="F9" s="2" t="s">
        <v>225</v>
      </c>
      <c r="G9" s="7" t="s">
        <v>208</v>
      </c>
      <c r="H9" s="7">
        <v>400</v>
      </c>
      <c r="I9" s="36" t="s">
        <v>233</v>
      </c>
      <c r="J9" s="4" t="s">
        <v>220</v>
      </c>
      <c r="K9" s="7" t="s">
        <v>136</v>
      </c>
      <c r="L9" s="7">
        <v>67.3</v>
      </c>
      <c r="M9" s="7">
        <v>269</v>
      </c>
      <c r="N9" s="7">
        <v>78</v>
      </c>
      <c r="O9" s="7">
        <v>99</v>
      </c>
      <c r="P9" s="7">
        <v>52</v>
      </c>
      <c r="Q9" s="7">
        <v>22</v>
      </c>
      <c r="R9" s="7">
        <v>0</v>
      </c>
      <c r="S9" s="7">
        <v>18</v>
      </c>
      <c r="T9" s="7">
        <v>0</v>
      </c>
      <c r="U9" s="7">
        <v>169</v>
      </c>
      <c r="V9" s="7">
        <v>100</v>
      </c>
      <c r="W9" s="7"/>
      <c r="X9" s="7"/>
      <c r="Y9" s="7"/>
      <c r="Z9" s="41" t="s">
        <v>20</v>
      </c>
      <c r="AA9" s="7"/>
      <c r="AB9" s="7"/>
      <c r="AC9" s="7"/>
      <c r="AD9" s="7"/>
      <c r="AE9" s="7">
        <v>125</v>
      </c>
      <c r="AF9" s="7">
        <v>15</v>
      </c>
      <c r="AG9" s="7">
        <v>144</v>
      </c>
      <c r="AH9" s="7">
        <v>116</v>
      </c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>
        <v>216</v>
      </c>
      <c r="AZ9">
        <v>63</v>
      </c>
      <c r="BA9">
        <v>53</v>
      </c>
      <c r="BB9">
        <v>68</v>
      </c>
      <c r="BG9">
        <v>99</v>
      </c>
      <c r="BH9">
        <v>25</v>
      </c>
      <c r="BI9">
        <v>170</v>
      </c>
      <c r="BJ9">
        <v>106</v>
      </c>
      <c r="BK9">
        <v>238</v>
      </c>
      <c r="BL9">
        <v>103</v>
      </c>
      <c r="BM9">
        <v>31</v>
      </c>
      <c r="BN9">
        <v>28</v>
      </c>
      <c r="BO9">
        <v>107</v>
      </c>
      <c r="BP9">
        <v>74</v>
      </c>
      <c r="BQ9">
        <v>162</v>
      </c>
      <c r="BR9">
        <v>57</v>
      </c>
      <c r="BW9">
        <v>241</v>
      </c>
      <c r="BX9">
        <v>94</v>
      </c>
      <c r="BY9">
        <v>28</v>
      </c>
      <c r="BZ9">
        <v>37</v>
      </c>
    </row>
    <row r="10" spans="1:78" ht="86.25">
      <c r="A10" s="23" t="s">
        <v>142</v>
      </c>
      <c r="B10" s="7">
        <v>2022</v>
      </c>
      <c r="C10" s="9" t="s">
        <v>137</v>
      </c>
      <c r="D10" s="25" t="s">
        <v>138</v>
      </c>
      <c r="E10" s="25" t="s">
        <v>139</v>
      </c>
      <c r="F10" s="2" t="s">
        <v>225</v>
      </c>
      <c r="G10" s="7" t="s">
        <v>209</v>
      </c>
      <c r="H10" s="12">
        <v>12006</v>
      </c>
      <c r="I10" s="36" t="s">
        <v>232</v>
      </c>
      <c r="J10" s="32" t="s">
        <v>223</v>
      </c>
      <c r="K10" s="7"/>
      <c r="L10" s="7">
        <v>74.5</v>
      </c>
      <c r="M10" s="14">
        <v>8941</v>
      </c>
      <c r="N10" s="7">
        <v>65</v>
      </c>
      <c r="O10" s="7">
        <v>7975</v>
      </c>
      <c r="P10" s="7">
        <v>842</v>
      </c>
      <c r="Q10" s="7">
        <v>53</v>
      </c>
      <c r="R10" s="7">
        <v>0</v>
      </c>
      <c r="S10" s="7">
        <v>0</v>
      </c>
      <c r="T10" s="7">
        <v>6</v>
      </c>
      <c r="U10" s="7">
        <v>8823</v>
      </c>
      <c r="V10" s="7">
        <v>118</v>
      </c>
      <c r="W10" s="7"/>
      <c r="X10" s="7"/>
      <c r="Y10" s="7"/>
      <c r="Z10" s="37" t="s">
        <v>140</v>
      </c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</row>
    <row r="11" spans="1:78" ht="39">
      <c r="A11" s="23" t="s">
        <v>181</v>
      </c>
      <c r="B11" s="7">
        <v>2022</v>
      </c>
      <c r="C11" s="7" t="s">
        <v>100</v>
      </c>
      <c r="D11" s="9" t="s">
        <v>109</v>
      </c>
      <c r="E11" s="7" t="s">
        <v>182</v>
      </c>
      <c r="F11" s="2" t="s">
        <v>225</v>
      </c>
      <c r="G11" s="7" t="s">
        <v>208</v>
      </c>
      <c r="H11" s="7">
        <v>471</v>
      </c>
      <c r="I11" s="36" t="s">
        <v>234</v>
      </c>
      <c r="J11" s="4" t="s">
        <v>220</v>
      </c>
      <c r="L11" s="24">
        <f>M11/H11</f>
        <v>0.73885350318471332</v>
      </c>
      <c r="M11" s="7">
        <v>348</v>
      </c>
      <c r="N11" s="7">
        <v>241</v>
      </c>
      <c r="O11" s="7">
        <v>85</v>
      </c>
      <c r="P11" s="7">
        <v>18</v>
      </c>
      <c r="Q11" s="7">
        <v>4</v>
      </c>
      <c r="R11" s="7">
        <v>0</v>
      </c>
      <c r="S11" s="7">
        <v>0</v>
      </c>
      <c r="T11" s="7">
        <v>0</v>
      </c>
      <c r="U11" s="7">
        <v>103</v>
      </c>
      <c r="V11" s="7">
        <v>245</v>
      </c>
      <c r="W11" s="7"/>
      <c r="X11" s="7"/>
      <c r="Y11" s="7"/>
      <c r="Z11" s="4" t="s">
        <v>20</v>
      </c>
      <c r="AA11" s="7"/>
      <c r="AB11" s="7"/>
      <c r="AC11" s="7"/>
      <c r="AD11" s="7"/>
      <c r="AE11" s="7"/>
      <c r="AF11" s="7"/>
      <c r="AG11" s="7"/>
      <c r="AH11" s="7"/>
      <c r="AI11" s="7">
        <v>31</v>
      </c>
      <c r="AJ11" s="7">
        <v>7</v>
      </c>
      <c r="AK11" s="7">
        <v>99</v>
      </c>
      <c r="AL11" s="7">
        <v>39</v>
      </c>
      <c r="AM11" s="7">
        <v>142</v>
      </c>
      <c r="AN11" s="7">
        <v>45</v>
      </c>
      <c r="AO11" s="7">
        <v>76</v>
      </c>
      <c r="AP11" s="7">
        <v>32</v>
      </c>
      <c r="AQ11" s="7">
        <v>31</v>
      </c>
      <c r="AR11" s="7">
        <v>7</v>
      </c>
      <c r="AS11" s="7">
        <f t="shared" ref="AS11:AT14" si="0">AK11+AM11+AO11</f>
        <v>317</v>
      </c>
      <c r="AT11" s="7">
        <f t="shared" si="0"/>
        <v>116</v>
      </c>
      <c r="AU11" s="7"/>
      <c r="AV11" s="7"/>
      <c r="AW11" s="7"/>
      <c r="AX11" s="7"/>
      <c r="AY11">
        <v>346</v>
      </c>
      <c r="AZ11">
        <v>92</v>
      </c>
      <c r="BA11">
        <v>2</v>
      </c>
      <c r="BB11">
        <v>31</v>
      </c>
      <c r="BW11">
        <v>137</v>
      </c>
      <c r="BX11">
        <v>57</v>
      </c>
      <c r="BY11">
        <v>211</v>
      </c>
      <c r="BZ11">
        <v>66</v>
      </c>
    </row>
    <row r="12" spans="1:78" ht="39">
      <c r="A12" s="23" t="s">
        <v>152</v>
      </c>
      <c r="B12" s="7">
        <v>2022</v>
      </c>
      <c r="C12" s="7" t="s">
        <v>100</v>
      </c>
      <c r="D12" s="7" t="s">
        <v>132</v>
      </c>
      <c r="E12" s="37" t="s">
        <v>133</v>
      </c>
      <c r="F12" s="2" t="s">
        <v>225</v>
      </c>
      <c r="G12" s="7" t="s">
        <v>208</v>
      </c>
      <c r="H12" s="7">
        <v>473</v>
      </c>
      <c r="I12" s="7" t="s">
        <v>234</v>
      </c>
      <c r="J12" s="4" t="s">
        <v>220</v>
      </c>
      <c r="K12" s="7"/>
      <c r="L12" s="7">
        <v>77.8</v>
      </c>
      <c r="M12" s="7">
        <v>368</v>
      </c>
      <c r="N12" s="7">
        <v>89</v>
      </c>
      <c r="O12" s="7">
        <v>193</v>
      </c>
      <c r="P12" s="7">
        <v>51</v>
      </c>
      <c r="Q12" s="7">
        <v>23</v>
      </c>
      <c r="R12" s="7">
        <v>0</v>
      </c>
      <c r="S12" s="7">
        <v>0</v>
      </c>
      <c r="T12" s="7">
        <v>0</v>
      </c>
      <c r="U12" s="7">
        <v>244</v>
      </c>
      <c r="V12" s="7">
        <v>112</v>
      </c>
      <c r="W12" s="7"/>
      <c r="X12" s="7"/>
      <c r="Y12" s="7"/>
      <c r="Z12" s="4" t="s">
        <v>20</v>
      </c>
      <c r="AA12" s="7">
        <v>89</v>
      </c>
      <c r="AB12" s="7">
        <v>43</v>
      </c>
      <c r="AC12" s="7">
        <v>279</v>
      </c>
      <c r="AD12" s="7">
        <v>62</v>
      </c>
      <c r="AE12" s="7">
        <v>74</v>
      </c>
      <c r="AF12" s="7">
        <v>56</v>
      </c>
      <c r="AG12" s="7">
        <v>294</v>
      </c>
      <c r="AH12" s="7">
        <v>49</v>
      </c>
      <c r="AI12" s="7">
        <v>35</v>
      </c>
      <c r="AJ12" s="7">
        <v>38</v>
      </c>
      <c r="AK12" s="7">
        <v>41</v>
      </c>
      <c r="AL12" s="7">
        <v>18</v>
      </c>
      <c r="AM12" s="7">
        <v>80</v>
      </c>
      <c r="AN12" s="7">
        <v>27</v>
      </c>
      <c r="AO12" s="7">
        <v>212</v>
      </c>
      <c r="AP12" s="7">
        <v>22</v>
      </c>
      <c r="AQ12" s="7">
        <v>35</v>
      </c>
      <c r="AR12" s="7">
        <v>38</v>
      </c>
      <c r="AS12" s="7">
        <f t="shared" si="0"/>
        <v>333</v>
      </c>
      <c r="AT12" s="7">
        <f t="shared" si="0"/>
        <v>67</v>
      </c>
      <c r="AU12" s="7"/>
      <c r="AV12" s="7"/>
      <c r="AW12" s="7"/>
      <c r="AX12" s="7"/>
      <c r="AY12">
        <v>310</v>
      </c>
      <c r="AZ12">
        <v>59</v>
      </c>
      <c r="BA12">
        <v>58</v>
      </c>
      <c r="BB12">
        <v>46</v>
      </c>
      <c r="BC12">
        <v>38</v>
      </c>
      <c r="BD12">
        <v>53</v>
      </c>
      <c r="BE12">
        <v>315</v>
      </c>
      <c r="BF12">
        <v>67</v>
      </c>
      <c r="BG12">
        <v>162</v>
      </c>
      <c r="BH12">
        <v>29</v>
      </c>
      <c r="BI12">
        <v>206</v>
      </c>
      <c r="BJ12">
        <v>76</v>
      </c>
      <c r="BK12">
        <v>300</v>
      </c>
      <c r="BL12">
        <v>41</v>
      </c>
      <c r="BM12">
        <v>68</v>
      </c>
      <c r="BN12">
        <v>64</v>
      </c>
    </row>
    <row r="13" spans="1:78" ht="39">
      <c r="A13" s="23" t="s">
        <v>204</v>
      </c>
      <c r="B13" s="7">
        <v>2022</v>
      </c>
      <c r="C13" s="9" t="s">
        <v>205</v>
      </c>
      <c r="D13" s="25" t="s">
        <v>206</v>
      </c>
      <c r="E13" s="39" t="s">
        <v>19</v>
      </c>
      <c r="F13" s="2" t="s">
        <v>225</v>
      </c>
      <c r="G13" s="7" t="s">
        <v>209</v>
      </c>
      <c r="H13" s="12">
        <v>402</v>
      </c>
      <c r="I13" s="36" t="s">
        <v>234</v>
      </c>
      <c r="J13" s="4" t="s">
        <v>220</v>
      </c>
      <c r="K13" s="7"/>
      <c r="L13" s="24">
        <f>M13/H13</f>
        <v>0.49751243781094528</v>
      </c>
      <c r="M13" s="14">
        <v>200</v>
      </c>
      <c r="N13" s="7">
        <v>26</v>
      </c>
      <c r="O13" s="7">
        <v>50</v>
      </c>
      <c r="P13" s="7">
        <v>51</v>
      </c>
      <c r="Q13" s="7">
        <v>29</v>
      </c>
      <c r="R13" s="7">
        <v>0</v>
      </c>
      <c r="S13" s="7">
        <v>0</v>
      </c>
      <c r="T13" s="7">
        <v>44</v>
      </c>
      <c r="U13" s="7">
        <v>145</v>
      </c>
      <c r="V13" s="7">
        <v>55</v>
      </c>
      <c r="W13" s="7"/>
      <c r="X13" s="7"/>
      <c r="Y13" s="7"/>
      <c r="Z13" s="9" t="s">
        <v>20</v>
      </c>
      <c r="AA13" s="7"/>
      <c r="AB13" s="7"/>
      <c r="AC13" s="7"/>
      <c r="AD13" s="7"/>
      <c r="AE13" s="7">
        <v>124</v>
      </c>
      <c r="AF13" s="7">
        <v>88</v>
      </c>
      <c r="AG13" s="7">
        <v>76</v>
      </c>
      <c r="AH13" s="7">
        <v>114</v>
      </c>
      <c r="AI13" s="7">
        <v>2</v>
      </c>
      <c r="AJ13" s="7">
        <v>9</v>
      </c>
      <c r="AK13" s="7">
        <v>35</v>
      </c>
      <c r="AL13" s="7">
        <v>48</v>
      </c>
      <c r="AM13" s="7">
        <v>78</v>
      </c>
      <c r="AN13" s="7">
        <v>89</v>
      </c>
      <c r="AO13" s="7">
        <v>85</v>
      </c>
      <c r="AP13" s="7">
        <v>56</v>
      </c>
      <c r="AQ13" s="7">
        <v>2</v>
      </c>
      <c r="AR13" s="7">
        <v>9</v>
      </c>
      <c r="AS13" s="7">
        <f t="shared" si="0"/>
        <v>198</v>
      </c>
      <c r="AT13" s="7">
        <f t="shared" si="0"/>
        <v>193</v>
      </c>
      <c r="AU13" s="7"/>
      <c r="AV13" s="7"/>
      <c r="AW13" s="7"/>
      <c r="AX13" s="7"/>
      <c r="AY13">
        <v>199</v>
      </c>
      <c r="AZ13">
        <v>101</v>
      </c>
      <c r="BA13">
        <v>1</v>
      </c>
      <c r="BB13">
        <v>101</v>
      </c>
      <c r="BC13">
        <v>26</v>
      </c>
      <c r="BD13">
        <v>41</v>
      </c>
      <c r="BE13">
        <v>174</v>
      </c>
      <c r="BF13">
        <v>161</v>
      </c>
      <c r="BG13">
        <v>162</v>
      </c>
      <c r="BH13">
        <v>176</v>
      </c>
      <c r="BI13">
        <v>38</v>
      </c>
      <c r="BJ13">
        <v>26</v>
      </c>
      <c r="BK13">
        <v>178</v>
      </c>
      <c r="BL13">
        <v>129</v>
      </c>
      <c r="BM13">
        <v>22</v>
      </c>
      <c r="BN13">
        <v>73</v>
      </c>
      <c r="BS13">
        <v>113</v>
      </c>
      <c r="BT13">
        <v>118</v>
      </c>
      <c r="BU13">
        <v>87</v>
      </c>
      <c r="BV13">
        <v>84</v>
      </c>
      <c r="BW13">
        <v>194</v>
      </c>
      <c r="BX13">
        <v>166</v>
      </c>
      <c r="BY13">
        <v>6</v>
      </c>
      <c r="BZ13">
        <v>36</v>
      </c>
    </row>
    <row r="14" spans="1:78" ht="30">
      <c r="A14" s="23" t="s">
        <v>154</v>
      </c>
      <c r="B14" s="7">
        <v>2021</v>
      </c>
      <c r="C14" s="9" t="s">
        <v>61</v>
      </c>
      <c r="D14" s="7" t="s">
        <v>62</v>
      </c>
      <c r="E14" s="7"/>
      <c r="F14" s="2" t="s">
        <v>225</v>
      </c>
      <c r="G14" s="7" t="s">
        <v>210</v>
      </c>
      <c r="H14" s="7">
        <v>139</v>
      </c>
      <c r="I14" s="36" t="s">
        <v>233</v>
      </c>
      <c r="J14" s="32" t="s">
        <v>223</v>
      </c>
      <c r="K14" s="21" t="s">
        <v>63</v>
      </c>
      <c r="L14" s="7">
        <v>61.87</v>
      </c>
      <c r="M14" s="7">
        <v>86</v>
      </c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4" t="s">
        <v>20</v>
      </c>
      <c r="AA14" s="7"/>
      <c r="AB14" s="7"/>
      <c r="AC14" s="7"/>
      <c r="AD14" s="7"/>
      <c r="AE14" s="7">
        <v>18</v>
      </c>
      <c r="AF14" s="7">
        <v>20</v>
      </c>
      <c r="AG14" s="7">
        <v>68</v>
      </c>
      <c r="AH14" s="7">
        <v>33</v>
      </c>
      <c r="AI14" s="7"/>
      <c r="AJ14" s="7"/>
      <c r="AK14" s="7">
        <v>16</v>
      </c>
      <c r="AL14" s="7">
        <v>16</v>
      </c>
      <c r="AM14" s="7">
        <v>34</v>
      </c>
      <c r="AN14" s="7">
        <v>23</v>
      </c>
      <c r="AO14" s="7">
        <v>36</v>
      </c>
      <c r="AP14" s="7">
        <v>14</v>
      </c>
      <c r="AQ14" s="7">
        <v>0</v>
      </c>
      <c r="AR14" s="7">
        <v>0</v>
      </c>
      <c r="AS14" s="7">
        <f t="shared" si="0"/>
        <v>86</v>
      </c>
      <c r="AT14" s="7">
        <f t="shared" si="0"/>
        <v>53</v>
      </c>
      <c r="AU14" s="7"/>
      <c r="AV14" s="7"/>
      <c r="AW14" s="7"/>
      <c r="AX14" s="7"/>
      <c r="BG14">
        <v>36</v>
      </c>
      <c r="BH14">
        <v>19</v>
      </c>
      <c r="BI14">
        <v>50</v>
      </c>
      <c r="BJ14">
        <v>34</v>
      </c>
      <c r="BO14">
        <v>22</v>
      </c>
      <c r="BP14">
        <v>9</v>
      </c>
      <c r="BQ14">
        <v>64</v>
      </c>
      <c r="BR14">
        <v>44</v>
      </c>
      <c r="BS14">
        <v>74</v>
      </c>
      <c r="BT14">
        <v>14</v>
      </c>
      <c r="BU14">
        <v>12</v>
      </c>
      <c r="BV14">
        <v>9</v>
      </c>
    </row>
    <row r="15" spans="1:78" ht="45">
      <c r="A15" s="23" t="s">
        <v>144</v>
      </c>
      <c r="B15" s="7">
        <v>2021</v>
      </c>
      <c r="C15" s="7" t="s">
        <v>100</v>
      </c>
      <c r="D15" s="9" t="s">
        <v>125</v>
      </c>
      <c r="E15" s="9" t="s">
        <v>126</v>
      </c>
      <c r="F15" s="2" t="s">
        <v>225</v>
      </c>
      <c r="G15" s="7" t="s">
        <v>208</v>
      </c>
      <c r="H15" s="7">
        <v>326</v>
      </c>
      <c r="I15" s="7" t="s">
        <v>233</v>
      </c>
      <c r="J15" s="4" t="s">
        <v>220</v>
      </c>
      <c r="K15" s="7"/>
      <c r="L15" s="24">
        <f t="shared" ref="L15:L20" si="1">M15/H15</f>
        <v>0.76380368098159512</v>
      </c>
      <c r="M15" s="7">
        <v>249</v>
      </c>
      <c r="N15" s="7">
        <v>159</v>
      </c>
      <c r="O15" s="7">
        <v>45</v>
      </c>
      <c r="P15" s="7">
        <v>35</v>
      </c>
      <c r="Q15" s="7">
        <v>10</v>
      </c>
      <c r="R15" s="7">
        <v>0</v>
      </c>
      <c r="S15" s="7">
        <v>0</v>
      </c>
      <c r="T15" s="7">
        <v>0</v>
      </c>
      <c r="U15" s="7">
        <f>O15+P15+S15+T15</f>
        <v>80</v>
      </c>
      <c r="V15" s="7">
        <f>N15+Q15+R15</f>
        <v>169</v>
      </c>
      <c r="W15" s="7"/>
      <c r="X15" s="7"/>
      <c r="Y15" s="7"/>
      <c r="Z15" s="4" t="s">
        <v>20</v>
      </c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>
        <v>89</v>
      </c>
      <c r="AZ15">
        <v>23</v>
      </c>
      <c r="BA15">
        <v>160</v>
      </c>
      <c r="BB15">
        <v>54</v>
      </c>
    </row>
    <row r="16" spans="1:78" ht="39">
      <c r="A16" s="23" t="s">
        <v>202</v>
      </c>
      <c r="B16" s="7">
        <v>2021</v>
      </c>
      <c r="C16" s="9" t="s">
        <v>16</v>
      </c>
      <c r="D16" s="7" t="s">
        <v>203</v>
      </c>
      <c r="E16" s="9" t="s">
        <v>19</v>
      </c>
      <c r="F16" s="2" t="s">
        <v>225</v>
      </c>
      <c r="G16" s="7" t="s">
        <v>208</v>
      </c>
      <c r="H16" s="7">
        <v>189</v>
      </c>
      <c r="I16" s="36" t="s">
        <v>233</v>
      </c>
      <c r="J16" s="4" t="s">
        <v>220</v>
      </c>
      <c r="K16" s="7"/>
      <c r="L16" s="24">
        <f t="shared" si="1"/>
        <v>0.31216931216931215</v>
      </c>
      <c r="M16" s="7">
        <v>59</v>
      </c>
      <c r="N16" s="7">
        <v>20</v>
      </c>
      <c r="O16" s="7">
        <v>7</v>
      </c>
      <c r="P16" s="7">
        <v>13</v>
      </c>
      <c r="Q16" s="7">
        <v>17</v>
      </c>
      <c r="R16" s="7">
        <v>0</v>
      </c>
      <c r="S16" s="7">
        <v>2</v>
      </c>
      <c r="T16" s="7">
        <v>0</v>
      </c>
      <c r="U16" s="7">
        <f>O16+P16+S16+T16</f>
        <v>22</v>
      </c>
      <c r="V16" s="7">
        <f>N16+Q16+R16</f>
        <v>37</v>
      </c>
      <c r="W16" s="7"/>
      <c r="X16" s="7"/>
      <c r="Y16" s="7"/>
      <c r="Z16" s="4" t="s">
        <v>20</v>
      </c>
      <c r="AA16" s="7"/>
      <c r="AB16" s="7"/>
      <c r="AC16" s="7"/>
      <c r="AD16" s="7"/>
      <c r="AE16" s="7">
        <v>40</v>
      </c>
      <c r="AF16" s="7">
        <v>108</v>
      </c>
      <c r="AG16" s="7">
        <v>19</v>
      </c>
      <c r="AH16" s="7">
        <v>22</v>
      </c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BK16">
        <v>43</v>
      </c>
      <c r="BL16">
        <v>81</v>
      </c>
      <c r="BM16">
        <v>16</v>
      </c>
      <c r="BN16">
        <v>39</v>
      </c>
      <c r="BS16">
        <v>8</v>
      </c>
      <c r="BT16">
        <v>31</v>
      </c>
      <c r="BU16">
        <v>51</v>
      </c>
      <c r="BV16">
        <v>99</v>
      </c>
    </row>
    <row r="17" spans="1:74" ht="26.25">
      <c r="A17" s="23" t="s">
        <v>174</v>
      </c>
      <c r="B17" s="7">
        <v>2021</v>
      </c>
      <c r="C17" s="7" t="s">
        <v>13</v>
      </c>
      <c r="D17" s="9"/>
      <c r="E17" s="9"/>
      <c r="F17" s="2" t="s">
        <v>225</v>
      </c>
      <c r="G17" s="7" t="s">
        <v>211</v>
      </c>
      <c r="H17" s="7">
        <v>251</v>
      </c>
      <c r="I17" s="36" t="s">
        <v>233</v>
      </c>
      <c r="J17" s="32" t="s">
        <v>223</v>
      </c>
      <c r="K17" s="7" t="s">
        <v>175</v>
      </c>
      <c r="L17" s="24">
        <f t="shared" si="1"/>
        <v>0.18725099601593626</v>
      </c>
      <c r="M17" s="7">
        <v>47</v>
      </c>
      <c r="N17" s="7">
        <v>7</v>
      </c>
      <c r="O17" s="7">
        <v>13</v>
      </c>
      <c r="P17" s="7">
        <v>12</v>
      </c>
      <c r="Q17" s="7">
        <v>0</v>
      </c>
      <c r="R17" s="7">
        <v>0</v>
      </c>
      <c r="S17" s="7">
        <v>15</v>
      </c>
      <c r="T17" s="7">
        <v>0</v>
      </c>
      <c r="U17" s="7">
        <f>O17+P17+S17+T17</f>
        <v>40</v>
      </c>
      <c r="V17" s="7">
        <f>N17+Q17+R17</f>
        <v>7</v>
      </c>
      <c r="W17" s="7"/>
      <c r="X17" s="7"/>
      <c r="Y17" s="7"/>
      <c r="Z17" s="4" t="s">
        <v>20</v>
      </c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</row>
    <row r="18" spans="1:74" ht="39">
      <c r="A18" s="23" t="s">
        <v>143</v>
      </c>
      <c r="B18" s="7">
        <v>2021</v>
      </c>
      <c r="C18" s="7" t="s">
        <v>100</v>
      </c>
      <c r="D18" s="9"/>
      <c r="E18" s="7"/>
      <c r="F18" s="2" t="s">
        <v>225</v>
      </c>
      <c r="G18" s="7" t="s">
        <v>208</v>
      </c>
      <c r="H18" s="7">
        <v>5604</v>
      </c>
      <c r="I18" s="36" t="s">
        <v>232</v>
      </c>
      <c r="J18" s="4" t="s">
        <v>220</v>
      </c>
      <c r="K18" s="7"/>
      <c r="L18" s="24">
        <f t="shared" si="1"/>
        <v>0.74785867237687365</v>
      </c>
      <c r="M18" s="7">
        <v>4191</v>
      </c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4" t="s">
        <v>20</v>
      </c>
      <c r="AA18" s="7"/>
      <c r="AB18" s="7"/>
      <c r="AC18" s="7"/>
      <c r="AD18" s="7"/>
      <c r="AE18" s="7"/>
      <c r="AF18" s="7"/>
      <c r="AG18" s="7"/>
      <c r="AH18" s="7"/>
      <c r="AI18" s="7">
        <v>1106</v>
      </c>
      <c r="AJ18" s="7">
        <v>452</v>
      </c>
      <c r="AK18" s="7">
        <v>740</v>
      </c>
      <c r="AL18" s="7">
        <v>253</v>
      </c>
      <c r="AM18" s="7">
        <v>2050</v>
      </c>
      <c r="AN18" s="7">
        <v>573</v>
      </c>
      <c r="AO18" s="7">
        <v>237</v>
      </c>
      <c r="AP18" s="7">
        <v>110</v>
      </c>
      <c r="AQ18" s="7">
        <v>1106</v>
      </c>
      <c r="AR18" s="7">
        <v>452</v>
      </c>
      <c r="AS18" s="7">
        <f>AK18+AM18+AO18</f>
        <v>3027</v>
      </c>
      <c r="AT18" s="7">
        <f>AL18+AN18+AP18</f>
        <v>936</v>
      </c>
      <c r="AU18" s="7"/>
      <c r="AV18" s="7"/>
      <c r="AW18" s="7"/>
      <c r="AX18" s="7"/>
      <c r="BO18">
        <v>1843</v>
      </c>
      <c r="BP18">
        <v>534</v>
      </c>
      <c r="BQ18">
        <v>2342</v>
      </c>
      <c r="BR18">
        <v>873</v>
      </c>
      <c r="BS18">
        <v>2770</v>
      </c>
      <c r="BT18">
        <v>789</v>
      </c>
      <c r="BU18">
        <v>807</v>
      </c>
      <c r="BV18">
        <v>337</v>
      </c>
    </row>
    <row r="19" spans="1:74" ht="45">
      <c r="A19" s="22" t="s">
        <v>196</v>
      </c>
      <c r="B19" s="7">
        <v>2021</v>
      </c>
      <c r="C19" s="9" t="s">
        <v>213</v>
      </c>
      <c r="D19" s="9" t="s">
        <v>198</v>
      </c>
      <c r="E19" s="7"/>
      <c r="F19" s="2" t="s">
        <v>225</v>
      </c>
      <c r="G19" s="7" t="s">
        <v>208</v>
      </c>
      <c r="H19" s="7">
        <v>1077</v>
      </c>
      <c r="I19" s="36" t="s">
        <v>232</v>
      </c>
      <c r="J19" s="32" t="s">
        <v>221</v>
      </c>
      <c r="K19" s="7"/>
      <c r="L19" s="24">
        <f t="shared" si="1"/>
        <v>0.20705663881151345</v>
      </c>
      <c r="M19" s="7">
        <v>223</v>
      </c>
      <c r="N19" s="7">
        <v>0</v>
      </c>
      <c r="O19" s="7">
        <v>0</v>
      </c>
      <c r="P19" s="7">
        <v>195</v>
      </c>
      <c r="Q19" s="7">
        <v>28</v>
      </c>
      <c r="R19" s="7">
        <v>0</v>
      </c>
      <c r="S19" s="7">
        <v>0</v>
      </c>
      <c r="T19" s="7">
        <v>0</v>
      </c>
      <c r="U19" s="7">
        <f>O19+P19+S19+T19</f>
        <v>195</v>
      </c>
      <c r="V19" s="7">
        <f>N19+Q19+R19</f>
        <v>28</v>
      </c>
      <c r="W19" s="7"/>
      <c r="X19" s="7"/>
      <c r="Y19" s="7"/>
      <c r="Z19" s="4" t="s">
        <v>20</v>
      </c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</row>
    <row r="20" spans="1:74" ht="45">
      <c r="A20" s="23" t="s">
        <v>207</v>
      </c>
      <c r="B20" s="7">
        <v>2021</v>
      </c>
      <c r="C20" s="7" t="s">
        <v>13</v>
      </c>
      <c r="D20" s="37" t="s">
        <v>183</v>
      </c>
      <c r="E20" s="9" t="s">
        <v>201</v>
      </c>
      <c r="F20" s="2" t="s">
        <v>225</v>
      </c>
      <c r="G20" s="7" t="s">
        <v>211</v>
      </c>
      <c r="H20" s="7">
        <v>1880</v>
      </c>
      <c r="I20" s="36" t="s">
        <v>232</v>
      </c>
      <c r="J20" s="4" t="s">
        <v>220</v>
      </c>
      <c r="K20" s="7">
        <v>27</v>
      </c>
      <c r="L20" s="24">
        <f t="shared" si="1"/>
        <v>6.9148936170212769E-2</v>
      </c>
      <c r="M20" s="7">
        <v>130</v>
      </c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4" t="s">
        <v>20</v>
      </c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</row>
    <row r="21" spans="1:74" ht="39">
      <c r="A21" s="31" t="s">
        <v>155</v>
      </c>
      <c r="B21" s="7">
        <v>2021</v>
      </c>
      <c r="C21" s="7" t="s">
        <v>100</v>
      </c>
      <c r="D21" s="37" t="s">
        <v>107</v>
      </c>
      <c r="E21" s="7" t="s">
        <v>115</v>
      </c>
      <c r="F21" s="2" t="s">
        <v>225</v>
      </c>
      <c r="G21" s="7" t="s">
        <v>208</v>
      </c>
      <c r="H21" s="7">
        <v>408</v>
      </c>
      <c r="I21" s="7" t="s">
        <v>234</v>
      </c>
      <c r="J21" s="4" t="s">
        <v>220</v>
      </c>
      <c r="K21" s="7" t="s">
        <v>116</v>
      </c>
      <c r="L21" s="7">
        <v>61</v>
      </c>
      <c r="M21" s="7">
        <v>249</v>
      </c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4" t="s">
        <v>20</v>
      </c>
      <c r="AA21" s="7"/>
      <c r="AB21" s="7"/>
      <c r="AC21" s="7"/>
      <c r="AD21" s="7"/>
      <c r="AE21" s="7"/>
      <c r="AF21" s="7"/>
      <c r="AG21" s="7"/>
      <c r="AH21" s="7"/>
      <c r="AI21" s="7">
        <v>30</v>
      </c>
      <c r="AJ21" s="7">
        <v>54</v>
      </c>
      <c r="AK21" s="7">
        <v>39</v>
      </c>
      <c r="AL21" s="7">
        <v>50</v>
      </c>
      <c r="AM21" s="7">
        <v>86</v>
      </c>
      <c r="AN21" s="7">
        <v>32</v>
      </c>
      <c r="AO21" s="7">
        <v>91</v>
      </c>
      <c r="AP21" s="7">
        <v>26</v>
      </c>
      <c r="AQ21" s="7">
        <v>30</v>
      </c>
      <c r="AR21" s="7">
        <v>54</v>
      </c>
      <c r="AS21" s="7">
        <f>AK21+AM21+AO21</f>
        <v>216</v>
      </c>
      <c r="AT21" s="7">
        <f>AL21+AN21+AP21</f>
        <v>108</v>
      </c>
      <c r="AU21" s="7"/>
      <c r="AV21" s="7"/>
      <c r="AW21" s="7"/>
      <c r="AX21" s="7"/>
      <c r="AY21">
        <v>170</v>
      </c>
      <c r="AZ21">
        <v>46</v>
      </c>
      <c r="BA21">
        <v>76</v>
      </c>
      <c r="BB21">
        <v>116</v>
      </c>
      <c r="BG21">
        <v>37</v>
      </c>
      <c r="BH21">
        <v>9</v>
      </c>
      <c r="BI21">
        <v>208</v>
      </c>
      <c r="BJ21">
        <v>154</v>
      </c>
    </row>
    <row r="22" spans="1:74" ht="57.75">
      <c r="A22" s="23" t="s">
        <v>159</v>
      </c>
      <c r="B22" s="7">
        <v>2020</v>
      </c>
      <c r="C22" s="7" t="s">
        <v>104</v>
      </c>
      <c r="E22" s="19" t="s">
        <v>105</v>
      </c>
      <c r="F22" s="2" t="s">
        <v>225</v>
      </c>
      <c r="G22" s="7" t="s">
        <v>210</v>
      </c>
      <c r="H22" s="7">
        <v>135</v>
      </c>
      <c r="I22" s="36" t="s">
        <v>233</v>
      </c>
      <c r="J22" s="33" t="s">
        <v>222</v>
      </c>
      <c r="K22" s="7" t="s">
        <v>106</v>
      </c>
      <c r="L22" s="7">
        <v>60</v>
      </c>
      <c r="M22" s="7">
        <v>81</v>
      </c>
      <c r="N22" s="7">
        <v>15</v>
      </c>
      <c r="O22" s="7">
        <v>55</v>
      </c>
      <c r="P22" s="7">
        <v>11</v>
      </c>
      <c r="Q22" s="7">
        <v>0</v>
      </c>
      <c r="R22" s="7">
        <v>0</v>
      </c>
      <c r="S22" s="7">
        <v>0</v>
      </c>
      <c r="T22" s="7">
        <v>0</v>
      </c>
      <c r="U22" s="7">
        <f>O22+P22+S22+T22</f>
        <v>66</v>
      </c>
      <c r="V22" s="7">
        <f>N22+Q22+R22</f>
        <v>15</v>
      </c>
      <c r="W22" s="7"/>
      <c r="X22" s="7"/>
      <c r="Y22" s="7"/>
      <c r="Z22" s="4" t="s">
        <v>20</v>
      </c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</row>
    <row r="23" spans="1:74" ht="51.75">
      <c r="A23" s="22" t="s">
        <v>157</v>
      </c>
      <c r="B23" s="7">
        <v>2020</v>
      </c>
      <c r="C23" s="7" t="s">
        <v>64</v>
      </c>
      <c r="D23" s="7" t="s">
        <v>65</v>
      </c>
      <c r="E23" s="30" t="s">
        <v>66</v>
      </c>
      <c r="F23" s="2" t="s">
        <v>225</v>
      </c>
      <c r="G23" s="7" t="s">
        <v>208</v>
      </c>
      <c r="H23" s="7">
        <v>250</v>
      </c>
      <c r="I23" s="36" t="s">
        <v>233</v>
      </c>
      <c r="J23" s="4" t="s">
        <v>220</v>
      </c>
      <c r="K23" s="7">
        <v>29</v>
      </c>
      <c r="L23" s="7">
        <v>26.4</v>
      </c>
      <c r="M23" s="7">
        <v>66</v>
      </c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4" t="s">
        <v>20</v>
      </c>
      <c r="AA23" s="7">
        <v>13</v>
      </c>
      <c r="AB23" s="7">
        <v>48</v>
      </c>
      <c r="AC23" s="7">
        <v>53</v>
      </c>
      <c r="AD23" s="7">
        <v>136</v>
      </c>
      <c r="AE23" s="7">
        <v>64</v>
      </c>
      <c r="AF23" s="7">
        <v>162</v>
      </c>
      <c r="AG23" s="7">
        <v>2</v>
      </c>
      <c r="AH23" s="7">
        <v>22</v>
      </c>
      <c r="AI23" s="7">
        <v>2</v>
      </c>
      <c r="AJ23" s="7">
        <v>8</v>
      </c>
      <c r="AK23" s="7">
        <v>35</v>
      </c>
      <c r="AL23" s="7">
        <v>70</v>
      </c>
      <c r="AM23" s="7">
        <v>25</v>
      </c>
      <c r="AN23" s="7">
        <v>97</v>
      </c>
      <c r="AO23" s="7">
        <v>4</v>
      </c>
      <c r="AP23" s="7">
        <v>9</v>
      </c>
      <c r="AQ23" s="7">
        <v>2</v>
      </c>
      <c r="AR23" s="7">
        <v>8</v>
      </c>
      <c r="AS23" s="7">
        <f>AK23+AM23+AO23</f>
        <v>64</v>
      </c>
      <c r="AT23" s="7">
        <f>AL23+AN23+AP23</f>
        <v>176</v>
      </c>
      <c r="AU23" s="7"/>
      <c r="AV23" s="7"/>
      <c r="AW23" s="7"/>
      <c r="AX23" s="7"/>
      <c r="BG23">
        <v>24</v>
      </c>
      <c r="BH23">
        <v>62</v>
      </c>
      <c r="BI23">
        <v>42</v>
      </c>
      <c r="BJ23">
        <v>122</v>
      </c>
      <c r="BO23">
        <v>12</v>
      </c>
      <c r="BP23">
        <v>83</v>
      </c>
      <c r="BQ23">
        <v>54</v>
      </c>
      <c r="BR23">
        <v>101</v>
      </c>
      <c r="BS23">
        <v>43</v>
      </c>
      <c r="BT23">
        <v>121</v>
      </c>
      <c r="BU23">
        <v>23</v>
      </c>
      <c r="BV23">
        <v>63</v>
      </c>
    </row>
    <row r="24" spans="1:74" ht="61.5" customHeight="1">
      <c r="A24" s="23" t="s">
        <v>199</v>
      </c>
      <c r="B24" s="7">
        <v>2020</v>
      </c>
      <c r="C24" s="9" t="s">
        <v>197</v>
      </c>
      <c r="D24" s="9"/>
      <c r="E24" s="9" t="s">
        <v>200</v>
      </c>
      <c r="F24" s="2" t="s">
        <v>225</v>
      </c>
      <c r="G24" s="7" t="s">
        <v>208</v>
      </c>
      <c r="H24" s="7">
        <v>285</v>
      </c>
      <c r="I24" s="36" t="s">
        <v>233</v>
      </c>
      <c r="J24" s="4" t="s">
        <v>220</v>
      </c>
      <c r="K24" s="7"/>
      <c r="L24" s="24">
        <f>M24/H24</f>
        <v>7.7192982456140355E-2</v>
      </c>
      <c r="M24" s="7">
        <v>22</v>
      </c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4" t="s">
        <v>20</v>
      </c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</row>
    <row r="25" spans="1:74" ht="57.75" customHeight="1">
      <c r="A25" s="23" t="s">
        <v>146</v>
      </c>
      <c r="B25" s="4">
        <v>2020</v>
      </c>
      <c r="C25" s="4" t="s">
        <v>13</v>
      </c>
      <c r="D25" s="41" t="s">
        <v>183</v>
      </c>
      <c r="E25" s="43" t="s">
        <v>201</v>
      </c>
      <c r="F25" s="2" t="s">
        <v>225</v>
      </c>
      <c r="G25" s="4" t="s">
        <v>211</v>
      </c>
      <c r="H25" s="4">
        <v>158</v>
      </c>
      <c r="I25" s="4" t="s">
        <v>233</v>
      </c>
      <c r="J25" s="4" t="s">
        <v>220</v>
      </c>
      <c r="K25" s="4" t="s">
        <v>15</v>
      </c>
      <c r="L25" s="4">
        <v>35.9</v>
      </c>
      <c r="M25" s="4">
        <v>57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 t="s">
        <v>20</v>
      </c>
      <c r="AA25" s="4"/>
      <c r="AB25" s="4"/>
      <c r="AC25" s="4"/>
      <c r="AD25" s="4"/>
      <c r="AE25" s="3"/>
      <c r="AF25" s="3"/>
      <c r="AG25" s="3"/>
      <c r="AH25" s="3"/>
      <c r="AI25" s="3"/>
      <c r="AJ25" s="3"/>
      <c r="AK25" s="3"/>
      <c r="AL25" s="3"/>
      <c r="AM25" s="3"/>
      <c r="AN25" s="7"/>
      <c r="AO25" s="7"/>
      <c r="AP25" s="7"/>
      <c r="AQ25" s="3"/>
      <c r="AR25" s="3"/>
      <c r="AS25" s="7"/>
      <c r="AT25" s="7"/>
      <c r="AU25" s="7"/>
      <c r="AV25" s="7"/>
      <c r="AW25" s="7"/>
      <c r="AX25" s="7"/>
    </row>
    <row r="26" spans="1:74" ht="26.25">
      <c r="A26" s="23" t="s">
        <v>156</v>
      </c>
      <c r="B26" s="4">
        <v>2020</v>
      </c>
      <c r="C26" s="4" t="s">
        <v>13</v>
      </c>
      <c r="D26" s="5" t="s">
        <v>14</v>
      </c>
      <c r="E26" s="4" t="s">
        <v>18</v>
      </c>
      <c r="F26" s="2" t="s">
        <v>225</v>
      </c>
      <c r="G26" s="4" t="s">
        <v>211</v>
      </c>
      <c r="H26" s="4">
        <v>3039</v>
      </c>
      <c r="I26" s="4" t="s">
        <v>232</v>
      </c>
      <c r="J26" s="32" t="s">
        <v>223</v>
      </c>
      <c r="K26" s="8" t="s">
        <v>28</v>
      </c>
      <c r="L26" s="4">
        <v>36.69</v>
      </c>
      <c r="M26" s="4">
        <v>1130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 t="s">
        <v>20</v>
      </c>
      <c r="AA26" s="4">
        <v>393</v>
      </c>
      <c r="AB26" s="4">
        <v>532</v>
      </c>
      <c r="AC26" s="4">
        <v>737</v>
      </c>
      <c r="AD26" s="4">
        <v>1377</v>
      </c>
      <c r="AE26" s="3">
        <v>770</v>
      </c>
      <c r="AF26" s="3">
        <v>1232</v>
      </c>
      <c r="AG26" s="3">
        <v>360</v>
      </c>
      <c r="AH26" s="3">
        <v>677</v>
      </c>
      <c r="AI26" s="3">
        <v>124</v>
      </c>
      <c r="AJ26" s="3">
        <v>179</v>
      </c>
      <c r="AK26" s="3">
        <v>183</v>
      </c>
      <c r="AL26" s="3">
        <v>320</v>
      </c>
      <c r="AM26" s="3">
        <v>495</v>
      </c>
      <c r="AN26" s="3">
        <v>727</v>
      </c>
      <c r="AO26" s="3">
        <v>328</v>
      </c>
      <c r="AP26" s="3">
        <v>683</v>
      </c>
      <c r="AQ26" s="3">
        <v>124</v>
      </c>
      <c r="AR26" s="3">
        <v>179</v>
      </c>
      <c r="AS26" s="3">
        <f>AK26+AM26+AO26</f>
        <v>1006</v>
      </c>
      <c r="AT26" s="3">
        <f>AL26+AN26+AP26</f>
        <v>1730</v>
      </c>
      <c r="AU26" s="3">
        <v>1058</v>
      </c>
      <c r="AV26" s="3">
        <v>1710</v>
      </c>
      <c r="AW26" s="3">
        <v>72</v>
      </c>
      <c r="AX26" s="3">
        <v>199</v>
      </c>
    </row>
    <row r="27" spans="1:74" ht="60">
      <c r="A27" s="13" t="s">
        <v>160</v>
      </c>
      <c r="B27" s="7">
        <v>2020</v>
      </c>
      <c r="C27" s="7" t="s">
        <v>100</v>
      </c>
      <c r="D27" s="9" t="s">
        <v>107</v>
      </c>
      <c r="E27" s="37" t="s">
        <v>122</v>
      </c>
      <c r="F27" s="2" t="s">
        <v>225</v>
      </c>
      <c r="G27" s="7" t="s">
        <v>208</v>
      </c>
      <c r="H27" s="7">
        <v>423</v>
      </c>
      <c r="I27" s="36" t="s">
        <v>234</v>
      </c>
      <c r="J27" s="4" t="s">
        <v>220</v>
      </c>
      <c r="K27" s="7"/>
      <c r="L27" s="7">
        <v>64.8</v>
      </c>
      <c r="M27" s="7">
        <v>274</v>
      </c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4" t="s">
        <v>20</v>
      </c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</row>
    <row r="28" spans="1:74" ht="51.75">
      <c r="A28" s="23" t="s">
        <v>145</v>
      </c>
      <c r="B28" s="4">
        <v>2020</v>
      </c>
      <c r="C28" s="4" t="s">
        <v>16</v>
      </c>
      <c r="D28" s="4" t="s">
        <v>17</v>
      </c>
      <c r="E28" s="41" t="s">
        <v>19</v>
      </c>
      <c r="F28" s="2" t="s">
        <v>225</v>
      </c>
      <c r="G28" s="4" t="s">
        <v>208</v>
      </c>
      <c r="H28" s="4">
        <v>412</v>
      </c>
      <c r="I28" s="4" t="s">
        <v>234</v>
      </c>
      <c r="J28" s="4" t="s">
        <v>220</v>
      </c>
      <c r="K28" s="4"/>
      <c r="L28" s="4">
        <v>17.399999999999999</v>
      </c>
      <c r="M28" s="4">
        <v>72</v>
      </c>
      <c r="N28" s="4">
        <v>5</v>
      </c>
      <c r="O28" s="4">
        <v>19</v>
      </c>
      <c r="P28" s="4">
        <v>23</v>
      </c>
      <c r="Q28" s="4">
        <v>18</v>
      </c>
      <c r="R28" s="4">
        <v>2</v>
      </c>
      <c r="S28" s="4">
        <v>5</v>
      </c>
      <c r="T28" s="4">
        <v>0</v>
      </c>
      <c r="U28" s="4">
        <f>O28+P28+S28+T28</f>
        <v>47</v>
      </c>
      <c r="V28" s="4">
        <f>N28+Q28+R28</f>
        <v>25</v>
      </c>
      <c r="W28" s="4">
        <v>263</v>
      </c>
      <c r="X28" s="4">
        <v>53</v>
      </c>
      <c r="Y28" s="4">
        <v>210</v>
      </c>
      <c r="Z28" s="4" t="s">
        <v>20</v>
      </c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</row>
    <row r="29" spans="1:74" ht="58.5" customHeight="1">
      <c r="A29" s="23" t="s">
        <v>162</v>
      </c>
      <c r="B29" s="7">
        <v>2019</v>
      </c>
      <c r="C29" s="7" t="s">
        <v>100</v>
      </c>
      <c r="D29" s="9" t="s">
        <v>107</v>
      </c>
      <c r="E29" s="19" t="s">
        <v>108</v>
      </c>
      <c r="F29" s="7" t="s">
        <v>226</v>
      </c>
      <c r="G29" s="7" t="s">
        <v>208</v>
      </c>
      <c r="H29" s="7">
        <v>118</v>
      </c>
      <c r="I29" s="7" t="s">
        <v>233</v>
      </c>
      <c r="J29" s="4" t="s">
        <v>220</v>
      </c>
      <c r="K29" s="7"/>
      <c r="L29" s="7">
        <v>84.1</v>
      </c>
      <c r="M29" s="7">
        <v>99</v>
      </c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4" t="s">
        <v>20</v>
      </c>
      <c r="AA29" s="7"/>
      <c r="AB29" s="7"/>
      <c r="AC29" s="7"/>
      <c r="AD29" s="7"/>
      <c r="AE29" s="7">
        <v>20</v>
      </c>
      <c r="AF29" s="7">
        <v>29</v>
      </c>
      <c r="AG29" s="7">
        <v>43</v>
      </c>
      <c r="AH29" s="7">
        <v>26</v>
      </c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>
        <v>44</v>
      </c>
      <c r="AZ29">
        <v>26</v>
      </c>
      <c r="BA29">
        <v>20</v>
      </c>
      <c r="BB29">
        <v>28</v>
      </c>
      <c r="BK29">
        <v>52</v>
      </c>
      <c r="BL29">
        <v>10</v>
      </c>
      <c r="BM29">
        <v>5</v>
      </c>
      <c r="BN29">
        <v>51</v>
      </c>
    </row>
    <row r="30" spans="1:74" ht="58.5" customHeight="1">
      <c r="A30" s="23" t="s">
        <v>163</v>
      </c>
      <c r="B30" s="7">
        <v>2019</v>
      </c>
      <c r="C30" s="7" t="s">
        <v>100</v>
      </c>
      <c r="D30" s="9" t="s">
        <v>107</v>
      </c>
      <c r="E30" s="7" t="s">
        <v>115</v>
      </c>
      <c r="F30" s="7" t="s">
        <v>226</v>
      </c>
      <c r="G30" s="7" t="s">
        <v>208</v>
      </c>
      <c r="H30" s="7">
        <v>400</v>
      </c>
      <c r="I30" s="36" t="s">
        <v>233</v>
      </c>
      <c r="J30" s="4" t="s">
        <v>220</v>
      </c>
      <c r="K30" s="7" t="s">
        <v>141</v>
      </c>
      <c r="L30" s="7">
        <v>78.5</v>
      </c>
      <c r="M30" s="7">
        <v>314</v>
      </c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4" t="s">
        <v>20</v>
      </c>
      <c r="AA30" s="7">
        <v>81</v>
      </c>
      <c r="AB30" s="7">
        <v>25</v>
      </c>
      <c r="AC30" s="7">
        <v>233</v>
      </c>
      <c r="AD30" s="7">
        <v>61</v>
      </c>
      <c r="AE30" s="7">
        <v>275</v>
      </c>
      <c r="AF30" s="7">
        <v>51</v>
      </c>
      <c r="AG30" s="7">
        <v>33</v>
      </c>
      <c r="AH30" s="7">
        <v>41</v>
      </c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>
        <v>101</v>
      </c>
      <c r="AV30" s="7">
        <v>26</v>
      </c>
      <c r="AW30" s="7">
        <v>213</v>
      </c>
      <c r="AX30" s="7">
        <v>60</v>
      </c>
      <c r="BC30">
        <v>285</v>
      </c>
      <c r="BD30">
        <v>81</v>
      </c>
      <c r="BE30">
        <v>29</v>
      </c>
      <c r="BF30">
        <v>5</v>
      </c>
      <c r="BG30">
        <v>83</v>
      </c>
      <c r="BH30">
        <v>23</v>
      </c>
      <c r="BI30">
        <v>231</v>
      </c>
      <c r="BJ30">
        <v>63</v>
      </c>
      <c r="BK30">
        <v>250</v>
      </c>
      <c r="BL30">
        <v>41</v>
      </c>
      <c r="BM30">
        <v>64</v>
      </c>
      <c r="BN30">
        <v>45</v>
      </c>
      <c r="BS30">
        <v>248</v>
      </c>
      <c r="BT30">
        <v>79</v>
      </c>
      <c r="BU30">
        <v>66</v>
      </c>
      <c r="BV30">
        <v>7</v>
      </c>
    </row>
    <row r="31" spans="1:74" ht="34.5">
      <c r="A31" s="26" t="s">
        <v>178</v>
      </c>
      <c r="B31" s="7">
        <v>2019</v>
      </c>
      <c r="C31" s="7" t="s">
        <v>75</v>
      </c>
      <c r="D31" s="9"/>
      <c r="E31" s="7"/>
      <c r="F31" s="7" t="s">
        <v>226</v>
      </c>
      <c r="G31" s="7" t="s">
        <v>208</v>
      </c>
      <c r="H31" s="7">
        <v>2568</v>
      </c>
      <c r="I31" s="36" t="s">
        <v>232</v>
      </c>
      <c r="J31" s="32" t="s">
        <v>224</v>
      </c>
      <c r="K31" s="7"/>
      <c r="L31" s="24">
        <f>M31/H31</f>
        <v>0.55451713395638624</v>
      </c>
      <c r="M31" s="7">
        <v>1424</v>
      </c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4" t="s">
        <v>20</v>
      </c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</row>
    <row r="32" spans="1:74" ht="39">
      <c r="A32" s="23" t="s">
        <v>147</v>
      </c>
      <c r="B32" s="7">
        <v>2019</v>
      </c>
      <c r="C32" s="7" t="s">
        <v>16</v>
      </c>
      <c r="D32" s="9" t="s">
        <v>148</v>
      </c>
      <c r="E32" s="7"/>
      <c r="F32" s="7" t="s">
        <v>226</v>
      </c>
      <c r="G32" s="7" t="s">
        <v>208</v>
      </c>
      <c r="H32" s="7">
        <v>8230</v>
      </c>
      <c r="I32" s="36" t="s">
        <v>232</v>
      </c>
      <c r="J32" s="4" t="s">
        <v>220</v>
      </c>
      <c r="K32" s="7"/>
      <c r="L32" s="24">
        <f>M32/H32</f>
        <v>0.80631834750911302</v>
      </c>
      <c r="M32" s="7">
        <v>6636</v>
      </c>
      <c r="N32" s="7">
        <v>3869</v>
      </c>
      <c r="O32" s="7">
        <v>571</v>
      </c>
      <c r="P32" s="7">
        <v>909</v>
      </c>
      <c r="Q32" s="7">
        <v>1254</v>
      </c>
      <c r="R32" s="7">
        <v>33</v>
      </c>
      <c r="S32" s="7">
        <v>0</v>
      </c>
      <c r="T32" s="7">
        <v>0</v>
      </c>
      <c r="U32" s="7">
        <f>O32+P32+S32+T32</f>
        <v>1480</v>
      </c>
      <c r="V32" s="7">
        <f>N32+Q32+R32</f>
        <v>5156</v>
      </c>
      <c r="W32" s="7"/>
      <c r="X32" s="7"/>
      <c r="Y32" s="7"/>
      <c r="Z32" s="4" t="s">
        <v>20</v>
      </c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</row>
    <row r="33" spans="1:78" ht="39">
      <c r="A33" s="22" t="s">
        <v>218</v>
      </c>
      <c r="B33" s="7">
        <v>2019</v>
      </c>
      <c r="C33" s="7" t="s">
        <v>80</v>
      </c>
      <c r="D33" s="38"/>
      <c r="E33" s="18" t="s">
        <v>216</v>
      </c>
      <c r="F33" s="7" t="s">
        <v>226</v>
      </c>
      <c r="G33" s="7" t="s">
        <v>211</v>
      </c>
      <c r="H33" s="7">
        <v>4544</v>
      </c>
      <c r="I33" s="36" t="s">
        <v>232</v>
      </c>
      <c r="J33" s="4" t="s">
        <v>220</v>
      </c>
      <c r="K33" s="7" t="s">
        <v>180</v>
      </c>
      <c r="L33" s="24">
        <f>M33/H33</f>
        <v>0.72953345070422537</v>
      </c>
      <c r="M33" s="7">
        <v>3315</v>
      </c>
      <c r="N33" s="7">
        <v>278</v>
      </c>
      <c r="O33" s="7">
        <v>926</v>
      </c>
      <c r="P33" s="7">
        <v>1131</v>
      </c>
      <c r="Q33" s="7">
        <v>703</v>
      </c>
      <c r="R33" s="7">
        <v>7</v>
      </c>
      <c r="S33" s="7">
        <v>266</v>
      </c>
      <c r="T33" s="7">
        <v>4</v>
      </c>
      <c r="U33" s="7">
        <f>O33+P33+S33+T33</f>
        <v>2327</v>
      </c>
      <c r="V33" s="7">
        <f>N33+Q33+R33</f>
        <v>988</v>
      </c>
      <c r="W33" s="7"/>
      <c r="X33" s="7"/>
      <c r="Y33" s="7"/>
      <c r="Z33" s="4" t="s">
        <v>20</v>
      </c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</row>
    <row r="34" spans="1:78" ht="39">
      <c r="A34" s="23" t="s">
        <v>161</v>
      </c>
      <c r="B34" s="7">
        <v>2019</v>
      </c>
      <c r="C34" s="7" t="s">
        <v>80</v>
      </c>
      <c r="D34" s="38" t="s">
        <v>81</v>
      </c>
      <c r="E34" s="18" t="s">
        <v>82</v>
      </c>
      <c r="F34" s="7" t="s">
        <v>226</v>
      </c>
      <c r="G34" s="7" t="s">
        <v>211</v>
      </c>
      <c r="H34" s="7">
        <v>426</v>
      </c>
      <c r="I34" s="36" t="s">
        <v>234</v>
      </c>
      <c r="J34" s="4" t="s">
        <v>220</v>
      </c>
      <c r="K34" s="7"/>
      <c r="L34" s="7">
        <v>91.1</v>
      </c>
      <c r="M34" s="7">
        <v>388</v>
      </c>
      <c r="N34" s="7">
        <v>107</v>
      </c>
      <c r="O34" s="7">
        <v>36</v>
      </c>
      <c r="P34" s="7">
        <v>66</v>
      </c>
      <c r="Q34" s="7">
        <v>130</v>
      </c>
      <c r="R34" s="7">
        <v>0</v>
      </c>
      <c r="S34" s="7">
        <v>36</v>
      </c>
      <c r="T34" s="7">
        <v>13</v>
      </c>
      <c r="U34" s="7">
        <f>O34+P34+S34+T34</f>
        <v>151</v>
      </c>
      <c r="V34" s="7">
        <f>N34+Q34+R34</f>
        <v>237</v>
      </c>
      <c r="W34" s="7"/>
      <c r="X34" s="7"/>
      <c r="Y34" s="7"/>
      <c r="Z34" s="4" t="s">
        <v>20</v>
      </c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</row>
    <row r="35" spans="1:78" ht="39">
      <c r="A35" s="23" t="s">
        <v>165</v>
      </c>
      <c r="B35" s="7">
        <v>2018</v>
      </c>
      <c r="C35" s="7" t="s">
        <v>100</v>
      </c>
      <c r="D35" s="9" t="s">
        <v>118</v>
      </c>
      <c r="E35" s="7" t="s">
        <v>121</v>
      </c>
      <c r="F35" s="7" t="s">
        <v>226</v>
      </c>
      <c r="G35" s="7" t="s">
        <v>208</v>
      </c>
      <c r="H35" s="7">
        <v>400</v>
      </c>
      <c r="I35" s="7" t="s">
        <v>233</v>
      </c>
      <c r="J35" s="4" t="s">
        <v>220</v>
      </c>
      <c r="K35" s="7"/>
      <c r="L35" s="7">
        <v>61.5</v>
      </c>
      <c r="M35" s="7">
        <v>246</v>
      </c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4" t="s">
        <v>20</v>
      </c>
      <c r="AA35" s="7"/>
      <c r="AB35" s="7"/>
      <c r="AC35" s="7"/>
      <c r="AD35" s="7"/>
      <c r="AE35" s="7">
        <v>157</v>
      </c>
      <c r="AF35" s="7">
        <v>31</v>
      </c>
      <c r="AG35" s="7">
        <v>89</v>
      </c>
      <c r="AH35" s="7">
        <v>123</v>
      </c>
      <c r="AI35" s="7">
        <v>26</v>
      </c>
      <c r="AJ35" s="7">
        <v>51</v>
      </c>
      <c r="AK35" s="7">
        <v>33</v>
      </c>
      <c r="AL35" s="7">
        <v>69</v>
      </c>
      <c r="AM35" s="7">
        <v>138</v>
      </c>
      <c r="AN35" s="7">
        <v>26</v>
      </c>
      <c r="AO35" s="7">
        <v>49</v>
      </c>
      <c r="AP35" s="7">
        <v>8</v>
      </c>
      <c r="AQ35" s="7">
        <v>26</v>
      </c>
      <c r="AR35" s="7">
        <v>51</v>
      </c>
      <c r="AS35" s="7">
        <f>AK35+AM35+AO35</f>
        <v>220</v>
      </c>
      <c r="AT35" s="7">
        <f>AL35+AN35+AP35</f>
        <v>103</v>
      </c>
      <c r="AU35" s="7"/>
      <c r="AV35" s="7"/>
      <c r="AW35" s="7"/>
      <c r="AX35" s="7"/>
      <c r="AY35">
        <v>203</v>
      </c>
      <c r="AZ35">
        <v>66</v>
      </c>
      <c r="BA35">
        <v>43</v>
      </c>
      <c r="BB35">
        <v>88</v>
      </c>
      <c r="BK35">
        <v>192</v>
      </c>
      <c r="BL35">
        <v>44</v>
      </c>
      <c r="BM35">
        <v>54</v>
      </c>
      <c r="BN35">
        <v>110</v>
      </c>
    </row>
    <row r="36" spans="1:78" ht="39">
      <c r="A36" s="22" t="s">
        <v>219</v>
      </c>
      <c r="B36" s="7">
        <v>2018</v>
      </c>
      <c r="C36" s="7" t="s">
        <v>90</v>
      </c>
      <c r="D36" s="9"/>
      <c r="E36" s="9"/>
      <c r="F36" s="7" t="s">
        <v>226</v>
      </c>
      <c r="G36" s="7" t="s">
        <v>208</v>
      </c>
      <c r="H36" s="7">
        <v>307</v>
      </c>
      <c r="I36" s="36" t="s">
        <v>233</v>
      </c>
      <c r="J36" s="4" t="s">
        <v>220</v>
      </c>
      <c r="K36" s="7"/>
      <c r="L36" s="24">
        <f>M36/H36</f>
        <v>0.77524429967426711</v>
      </c>
      <c r="M36" s="7">
        <v>238</v>
      </c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4" t="s">
        <v>20</v>
      </c>
      <c r="AA36" s="7"/>
      <c r="AB36" s="7"/>
      <c r="AC36" s="7"/>
      <c r="AD36" s="7"/>
      <c r="AE36" s="7">
        <v>114</v>
      </c>
      <c r="AF36" s="7">
        <v>39</v>
      </c>
      <c r="AG36" s="7">
        <v>61</v>
      </c>
      <c r="AH36" s="7">
        <v>24</v>
      </c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BG36">
        <v>69</v>
      </c>
      <c r="BH36">
        <v>25</v>
      </c>
      <c r="BI36">
        <v>106</v>
      </c>
      <c r="BJ36">
        <v>38</v>
      </c>
      <c r="BW36">
        <v>171</v>
      </c>
      <c r="BX36">
        <v>62</v>
      </c>
      <c r="BY36">
        <v>4</v>
      </c>
      <c r="BZ36">
        <v>1</v>
      </c>
    </row>
    <row r="37" spans="1:78" ht="39">
      <c r="A37" s="23" t="s">
        <v>149</v>
      </c>
      <c r="B37" s="7">
        <v>2018</v>
      </c>
      <c r="C37" s="7" t="s">
        <v>100</v>
      </c>
      <c r="D37" s="7" t="s">
        <v>118</v>
      </c>
      <c r="E37" s="7" t="s">
        <v>119</v>
      </c>
      <c r="F37" s="7" t="s">
        <v>226</v>
      </c>
      <c r="G37" s="7" t="s">
        <v>208</v>
      </c>
      <c r="H37" s="7">
        <v>409</v>
      </c>
      <c r="I37" s="36" t="s">
        <v>234</v>
      </c>
      <c r="J37" s="4" t="s">
        <v>220</v>
      </c>
      <c r="K37" s="7" t="s">
        <v>120</v>
      </c>
      <c r="L37" s="7">
        <v>70.900000000000006</v>
      </c>
      <c r="M37" s="7">
        <v>290</v>
      </c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4" t="s">
        <v>20</v>
      </c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>
        <v>172</v>
      </c>
      <c r="AV37" s="7">
        <v>43</v>
      </c>
      <c r="AW37" s="7">
        <v>118</v>
      </c>
      <c r="AX37" s="7">
        <v>76</v>
      </c>
      <c r="BG37">
        <v>72</v>
      </c>
      <c r="BH37">
        <v>51</v>
      </c>
      <c r="BI37">
        <v>218</v>
      </c>
      <c r="BJ37">
        <v>68</v>
      </c>
      <c r="BO37">
        <v>139</v>
      </c>
      <c r="BP37">
        <v>38</v>
      </c>
      <c r="BQ37">
        <v>151</v>
      </c>
      <c r="BR37">
        <v>81</v>
      </c>
    </row>
    <row r="38" spans="1:78" ht="56.25" customHeight="1">
      <c r="A38" s="23" t="s">
        <v>166</v>
      </c>
      <c r="B38" s="7">
        <v>2018</v>
      </c>
      <c r="C38" s="7" t="s">
        <v>100</v>
      </c>
      <c r="D38" s="9" t="s">
        <v>125</v>
      </c>
      <c r="E38" s="9" t="s">
        <v>126</v>
      </c>
      <c r="F38" s="7" t="s">
        <v>226</v>
      </c>
      <c r="G38" s="7" t="s">
        <v>208</v>
      </c>
      <c r="H38" s="7">
        <v>552</v>
      </c>
      <c r="I38" s="36" t="s">
        <v>234</v>
      </c>
      <c r="J38" s="32" t="s">
        <v>220</v>
      </c>
      <c r="K38" s="7" t="s">
        <v>127</v>
      </c>
      <c r="L38" s="7">
        <v>90.6</v>
      </c>
      <c r="M38" s="7">
        <v>500</v>
      </c>
      <c r="N38" s="7">
        <v>91</v>
      </c>
      <c r="O38" s="7">
        <v>310</v>
      </c>
      <c r="P38" s="7">
        <v>81</v>
      </c>
      <c r="Q38" s="7">
        <v>12</v>
      </c>
      <c r="R38" s="7">
        <v>2</v>
      </c>
      <c r="S38" s="7">
        <v>4</v>
      </c>
      <c r="T38" s="7">
        <v>0</v>
      </c>
      <c r="U38" s="7">
        <f>O38+P38+S38+T38</f>
        <v>395</v>
      </c>
      <c r="V38" s="7">
        <f>N38+Q38+R38</f>
        <v>105</v>
      </c>
      <c r="W38" s="7"/>
      <c r="X38" s="7"/>
      <c r="Y38" s="7"/>
      <c r="Z38" s="4" t="s">
        <v>20</v>
      </c>
      <c r="AA38" s="7">
        <v>67</v>
      </c>
      <c r="AB38" s="7">
        <v>7</v>
      </c>
      <c r="AC38" s="7">
        <v>433</v>
      </c>
      <c r="AD38" s="7">
        <v>45</v>
      </c>
      <c r="AE38" s="7">
        <v>426</v>
      </c>
      <c r="AF38" s="7">
        <v>26</v>
      </c>
      <c r="AG38" s="7">
        <v>74</v>
      </c>
      <c r="AH38" s="7">
        <v>23</v>
      </c>
      <c r="AI38" s="7">
        <v>142</v>
      </c>
      <c r="AJ38" s="7">
        <v>11</v>
      </c>
      <c r="AK38" s="7">
        <v>194</v>
      </c>
      <c r="AL38" s="7">
        <v>24</v>
      </c>
      <c r="AM38" s="7">
        <v>114</v>
      </c>
      <c r="AN38" s="7">
        <v>8</v>
      </c>
      <c r="AO38" s="7">
        <v>50</v>
      </c>
      <c r="AP38" s="7">
        <v>9</v>
      </c>
      <c r="AQ38" s="7">
        <v>142</v>
      </c>
      <c r="AR38" s="7">
        <v>11</v>
      </c>
      <c r="AS38" s="7">
        <f>AK38+AM38+AO38</f>
        <v>358</v>
      </c>
      <c r="AT38" s="7">
        <f>AL38+AN38+AP38</f>
        <v>41</v>
      </c>
      <c r="AU38" s="7"/>
      <c r="AV38" s="7"/>
      <c r="AW38" s="7"/>
      <c r="AX38" s="7"/>
      <c r="BG38">
        <v>128</v>
      </c>
      <c r="BH38">
        <v>9</v>
      </c>
      <c r="BI38">
        <v>372</v>
      </c>
      <c r="BJ38">
        <v>43</v>
      </c>
    </row>
    <row r="39" spans="1:78" ht="56.25" customHeight="1">
      <c r="A39" s="23" t="s">
        <v>164</v>
      </c>
      <c r="B39" s="7">
        <v>2018</v>
      </c>
      <c r="C39" s="7" t="s">
        <v>75</v>
      </c>
      <c r="D39" s="7" t="s">
        <v>76</v>
      </c>
      <c r="E39" s="9" t="s">
        <v>77</v>
      </c>
      <c r="F39" s="7" t="s">
        <v>226</v>
      </c>
      <c r="G39" s="7" t="s">
        <v>208</v>
      </c>
      <c r="H39" s="7">
        <v>810</v>
      </c>
      <c r="I39" s="36" t="s">
        <v>234</v>
      </c>
      <c r="J39" s="4" t="s">
        <v>220</v>
      </c>
      <c r="K39" s="7"/>
      <c r="L39" s="7">
        <v>76</v>
      </c>
      <c r="M39" s="7">
        <v>609</v>
      </c>
      <c r="N39" s="7">
        <v>45</v>
      </c>
      <c r="O39" s="7">
        <v>236</v>
      </c>
      <c r="P39" s="7">
        <v>166</v>
      </c>
      <c r="Q39" s="7">
        <v>8</v>
      </c>
      <c r="R39" s="7">
        <v>1</v>
      </c>
      <c r="S39" s="7">
        <v>151</v>
      </c>
      <c r="T39" s="7">
        <v>0</v>
      </c>
      <c r="U39" s="7">
        <f>O39+P39+S39+T39</f>
        <v>553</v>
      </c>
      <c r="V39" s="7">
        <f>N39+Q39+R39</f>
        <v>54</v>
      </c>
      <c r="W39" s="7"/>
      <c r="X39" s="7"/>
      <c r="Y39" s="7"/>
      <c r="Z39" s="9" t="s">
        <v>78</v>
      </c>
      <c r="AA39" s="7"/>
      <c r="AB39" s="7"/>
      <c r="AC39" s="7"/>
      <c r="AD39" s="7"/>
      <c r="AE39" s="7">
        <v>433</v>
      </c>
      <c r="AF39" s="7">
        <v>121</v>
      </c>
      <c r="AG39" s="7">
        <v>181</v>
      </c>
      <c r="AH39" s="7">
        <v>75</v>
      </c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BO39">
        <v>152</v>
      </c>
      <c r="BP39">
        <v>71</v>
      </c>
      <c r="BQ39">
        <v>462</v>
      </c>
      <c r="BR39">
        <v>125</v>
      </c>
    </row>
    <row r="40" spans="1:78" ht="39">
      <c r="A40" s="23" t="s">
        <v>186</v>
      </c>
      <c r="B40" s="7">
        <v>2017</v>
      </c>
      <c r="C40" s="7" t="s">
        <v>187</v>
      </c>
      <c r="D40" s="9" t="s">
        <v>188</v>
      </c>
      <c r="E40" s="7"/>
      <c r="F40" s="7" t="s">
        <v>226</v>
      </c>
      <c r="G40" s="7" t="s">
        <v>208</v>
      </c>
      <c r="H40" s="7">
        <v>1111</v>
      </c>
      <c r="I40" s="36" t="s">
        <v>232</v>
      </c>
      <c r="J40" s="4" t="s">
        <v>220</v>
      </c>
      <c r="K40" s="7"/>
      <c r="L40" s="24">
        <f>M40/H40</f>
        <v>0.85958595859585962</v>
      </c>
      <c r="M40" s="7">
        <v>955</v>
      </c>
      <c r="N40" s="7">
        <v>122</v>
      </c>
      <c r="O40" s="7">
        <v>298</v>
      </c>
      <c r="P40" s="7">
        <v>375</v>
      </c>
      <c r="Q40" s="7">
        <v>160</v>
      </c>
      <c r="R40" s="7">
        <v>0</v>
      </c>
      <c r="S40" s="7">
        <v>0</v>
      </c>
      <c r="T40" s="7">
        <v>0</v>
      </c>
      <c r="U40" s="7">
        <f>O40+P40+S40+T40</f>
        <v>673</v>
      </c>
      <c r="V40" s="7">
        <f>N40+Q40+R40</f>
        <v>282</v>
      </c>
      <c r="W40" s="7"/>
      <c r="X40" s="7"/>
      <c r="Y40" s="7"/>
      <c r="Z40" s="4" t="s">
        <v>20</v>
      </c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</row>
    <row r="41" spans="1:78" ht="39">
      <c r="A41" s="23" t="s">
        <v>167</v>
      </c>
      <c r="B41" s="7">
        <v>2017</v>
      </c>
      <c r="C41" s="7" t="s">
        <v>100</v>
      </c>
      <c r="D41" s="37" t="s">
        <v>125</v>
      </c>
      <c r="E41" s="7"/>
      <c r="F41" s="7" t="s">
        <v>226</v>
      </c>
      <c r="G41" s="7" t="s">
        <v>208</v>
      </c>
      <c r="H41" s="7">
        <v>459</v>
      </c>
      <c r="I41" s="36" t="s">
        <v>234</v>
      </c>
      <c r="J41" s="4" t="s">
        <v>220</v>
      </c>
      <c r="L41" s="7">
        <v>68.8</v>
      </c>
      <c r="M41" s="7">
        <v>316</v>
      </c>
      <c r="N41" s="7">
        <v>225</v>
      </c>
      <c r="O41" s="7">
        <v>30</v>
      </c>
      <c r="P41" s="7">
        <v>25</v>
      </c>
      <c r="Q41" s="7">
        <v>35</v>
      </c>
      <c r="R41" s="7">
        <v>0</v>
      </c>
      <c r="S41" s="35">
        <v>1</v>
      </c>
      <c r="T41" s="7">
        <v>0</v>
      </c>
      <c r="U41" s="7">
        <f>O41+P41+S41+T41</f>
        <v>56</v>
      </c>
      <c r="V41" s="7">
        <f>N41+Q41+R41</f>
        <v>260</v>
      </c>
      <c r="W41" s="7"/>
      <c r="X41" s="7"/>
      <c r="Y41" s="7"/>
      <c r="Z41" s="4" t="s">
        <v>20</v>
      </c>
      <c r="AA41" s="7"/>
      <c r="AB41" s="7"/>
      <c r="AC41" s="7"/>
      <c r="AD41" s="7"/>
      <c r="AE41" s="7">
        <v>96</v>
      </c>
      <c r="AF41" s="7">
        <v>49</v>
      </c>
      <c r="AG41" s="7">
        <v>220</v>
      </c>
      <c r="AH41" s="7">
        <v>94</v>
      </c>
      <c r="AI41" s="7">
        <v>26</v>
      </c>
      <c r="AJ41" s="7">
        <v>15</v>
      </c>
      <c r="AK41" s="7">
        <v>87</v>
      </c>
      <c r="AL41" s="7">
        <v>45</v>
      </c>
      <c r="AM41" s="7">
        <v>102</v>
      </c>
      <c r="AN41" s="7">
        <v>41</v>
      </c>
      <c r="AO41" s="7">
        <v>101</v>
      </c>
      <c r="AP41" s="7">
        <v>42</v>
      </c>
      <c r="AQ41" s="7">
        <v>26</v>
      </c>
      <c r="AR41" s="7">
        <v>15</v>
      </c>
      <c r="AS41" s="7">
        <f>AK41+AM41+AO41</f>
        <v>290</v>
      </c>
      <c r="AT41" s="7">
        <f>AL41+AN41+AP41</f>
        <v>128</v>
      </c>
      <c r="AU41" s="7"/>
      <c r="AV41" s="7"/>
      <c r="AW41" s="7"/>
      <c r="AX41" s="7"/>
      <c r="AY41">
        <v>1</v>
      </c>
      <c r="AZ41">
        <v>43</v>
      </c>
      <c r="BA41">
        <v>315</v>
      </c>
      <c r="BB41">
        <v>100</v>
      </c>
      <c r="BG41">
        <v>262</v>
      </c>
      <c r="BH41">
        <v>129</v>
      </c>
      <c r="BI41">
        <v>54</v>
      </c>
      <c r="BJ41">
        <v>14</v>
      </c>
      <c r="BK41">
        <v>184</v>
      </c>
      <c r="BL41">
        <v>72</v>
      </c>
      <c r="BM41">
        <v>132</v>
      </c>
      <c r="BN41">
        <v>71</v>
      </c>
      <c r="BW41">
        <v>289</v>
      </c>
      <c r="BX41">
        <v>124</v>
      </c>
      <c r="BY41">
        <v>27</v>
      </c>
      <c r="BZ41">
        <v>19</v>
      </c>
    </row>
    <row r="42" spans="1:78" ht="39">
      <c r="A42" s="23" t="s">
        <v>168</v>
      </c>
      <c r="B42" s="7">
        <v>2016</v>
      </c>
      <c r="C42" s="7" t="s">
        <v>100</v>
      </c>
      <c r="D42" t="s">
        <v>117</v>
      </c>
      <c r="E42" s="7"/>
      <c r="F42" s="7" t="s">
        <v>226</v>
      </c>
      <c r="G42" s="7" t="s">
        <v>208</v>
      </c>
      <c r="H42" s="7">
        <v>399</v>
      </c>
      <c r="I42" s="7" t="s">
        <v>233</v>
      </c>
      <c r="J42" s="4" t="s">
        <v>220</v>
      </c>
      <c r="L42" s="7">
        <v>72.900000000000006</v>
      </c>
      <c r="M42" s="7">
        <v>241</v>
      </c>
      <c r="N42" s="7"/>
      <c r="O42" s="7"/>
      <c r="P42" s="7"/>
      <c r="Q42" s="7"/>
      <c r="R42" s="7"/>
      <c r="T42" s="7"/>
      <c r="U42" s="7"/>
      <c r="V42" s="7"/>
      <c r="W42" s="7"/>
      <c r="X42" s="7"/>
      <c r="Y42" s="7"/>
      <c r="Z42" s="4" t="s">
        <v>20</v>
      </c>
      <c r="AA42" s="7"/>
      <c r="AB42" s="7"/>
      <c r="AC42" s="7"/>
      <c r="AD42" s="7"/>
      <c r="AE42" s="7">
        <v>96</v>
      </c>
      <c r="AF42" s="7">
        <v>54</v>
      </c>
      <c r="AG42" s="7">
        <v>195</v>
      </c>
      <c r="AH42" s="7">
        <v>54</v>
      </c>
      <c r="AI42" s="7">
        <v>66</v>
      </c>
      <c r="AJ42" s="7">
        <v>20</v>
      </c>
      <c r="AK42" s="7">
        <v>52</v>
      </c>
      <c r="AL42" s="7">
        <v>20</v>
      </c>
      <c r="AM42" s="7">
        <v>153</v>
      </c>
      <c r="AN42" s="7">
        <v>55</v>
      </c>
      <c r="AO42" s="7">
        <v>20</v>
      </c>
      <c r="AP42" s="7">
        <v>13</v>
      </c>
      <c r="AQ42" s="7">
        <v>66</v>
      </c>
      <c r="AR42" s="7">
        <v>20</v>
      </c>
      <c r="AS42" s="7">
        <f>AK42+AM42+AO42</f>
        <v>225</v>
      </c>
      <c r="AT42" s="7">
        <f>AL42+AN42+AP42</f>
        <v>88</v>
      </c>
      <c r="AU42" s="7"/>
      <c r="AV42" s="7"/>
      <c r="AW42" s="7"/>
      <c r="AX42" s="7"/>
      <c r="AY42">
        <v>81</v>
      </c>
      <c r="AZ42">
        <v>94</v>
      </c>
      <c r="BA42">
        <v>179</v>
      </c>
      <c r="BB42">
        <v>45</v>
      </c>
      <c r="BG42">
        <v>32</v>
      </c>
      <c r="BH42">
        <v>92</v>
      </c>
      <c r="BI42">
        <v>182</v>
      </c>
      <c r="BJ42">
        <v>93</v>
      </c>
    </row>
    <row r="43" spans="1:78" ht="42" customHeight="1">
      <c r="A43" s="23" t="s">
        <v>169</v>
      </c>
      <c r="B43" s="7">
        <v>2016</v>
      </c>
      <c r="C43" s="7" t="s">
        <v>100</v>
      </c>
      <c r="D43" s="9" t="s">
        <v>109</v>
      </c>
      <c r="E43" s="7" t="s">
        <v>123</v>
      </c>
      <c r="F43" s="7" t="s">
        <v>226</v>
      </c>
      <c r="G43" s="7" t="s">
        <v>208</v>
      </c>
      <c r="H43" s="7">
        <v>184</v>
      </c>
      <c r="I43" s="36" t="s">
        <v>233</v>
      </c>
      <c r="J43" s="4" t="s">
        <v>220</v>
      </c>
      <c r="K43" s="7" t="s">
        <v>124</v>
      </c>
      <c r="L43" s="7">
        <v>70.099999999999994</v>
      </c>
      <c r="M43" s="7">
        <v>129</v>
      </c>
      <c r="N43" s="7">
        <v>51</v>
      </c>
      <c r="O43" s="7">
        <v>44</v>
      </c>
      <c r="P43" s="7">
        <v>7</v>
      </c>
      <c r="Q43" s="7">
        <v>25</v>
      </c>
      <c r="R43" s="7">
        <v>0</v>
      </c>
      <c r="S43" s="7">
        <v>2</v>
      </c>
      <c r="T43" s="7">
        <v>0</v>
      </c>
      <c r="U43" s="7">
        <f>O43+P43+S43+T43</f>
        <v>53</v>
      </c>
      <c r="V43" s="7">
        <f>N43+Q43+R43</f>
        <v>76</v>
      </c>
      <c r="W43" s="7"/>
      <c r="X43" s="7"/>
      <c r="Y43" s="7"/>
      <c r="Z43" s="4" t="s">
        <v>20</v>
      </c>
      <c r="AA43" s="7"/>
      <c r="AB43" s="7"/>
      <c r="AC43" s="7"/>
      <c r="AD43" s="7"/>
      <c r="AE43" s="7">
        <v>69</v>
      </c>
      <c r="AF43" s="7">
        <v>14</v>
      </c>
      <c r="AG43" s="7">
        <v>60</v>
      </c>
      <c r="AH43" s="7">
        <v>41</v>
      </c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BK43">
        <v>35</v>
      </c>
      <c r="BL43">
        <v>2</v>
      </c>
      <c r="BM43">
        <v>94</v>
      </c>
      <c r="BN43">
        <v>53</v>
      </c>
    </row>
    <row r="44" spans="1:78" ht="45">
      <c r="A44" s="23" t="s">
        <v>170</v>
      </c>
      <c r="B44" s="7">
        <v>2016</v>
      </c>
      <c r="C44" s="7" t="s">
        <v>128</v>
      </c>
      <c r="D44" s="15" t="s">
        <v>129</v>
      </c>
      <c r="E44" s="9" t="s">
        <v>130</v>
      </c>
      <c r="F44" s="7" t="s">
        <v>226</v>
      </c>
      <c r="G44" s="7" t="s">
        <v>211</v>
      </c>
      <c r="H44" s="7">
        <v>480</v>
      </c>
      <c r="I44" s="36" t="s">
        <v>234</v>
      </c>
      <c r="J44" s="4" t="s">
        <v>220</v>
      </c>
      <c r="K44" s="20" t="s">
        <v>131</v>
      </c>
      <c r="L44" s="7">
        <v>79.8</v>
      </c>
      <c r="M44" s="7">
        <v>383</v>
      </c>
      <c r="N44" s="7">
        <v>0</v>
      </c>
      <c r="O44" s="7">
        <v>3</v>
      </c>
      <c r="P44" s="7">
        <v>3</v>
      </c>
      <c r="Q44" s="7">
        <v>3</v>
      </c>
      <c r="R44" s="7">
        <v>0</v>
      </c>
      <c r="S44" s="7">
        <v>0</v>
      </c>
      <c r="T44" s="9">
        <v>374</v>
      </c>
      <c r="U44" s="9">
        <f>O44+P44+S44+T44</f>
        <v>380</v>
      </c>
      <c r="V44" s="9">
        <f>N44+Q44+R44</f>
        <v>3</v>
      </c>
      <c r="W44" s="7"/>
      <c r="X44" s="7"/>
      <c r="Y44" s="7"/>
      <c r="Z44" s="4" t="s">
        <v>20</v>
      </c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</row>
    <row r="45" spans="1:78" ht="40.5" customHeight="1">
      <c r="A45" s="22" t="s">
        <v>214</v>
      </c>
      <c r="B45" s="7">
        <v>2015</v>
      </c>
      <c r="C45" s="7" t="s">
        <v>75</v>
      </c>
      <c r="D45" s="9" t="s">
        <v>215</v>
      </c>
      <c r="E45" s="7" t="s">
        <v>216</v>
      </c>
      <c r="F45" s="7" t="s">
        <v>226</v>
      </c>
      <c r="G45" s="7" t="s">
        <v>208</v>
      </c>
      <c r="H45" s="12">
        <v>174</v>
      </c>
      <c r="I45" s="36" t="s">
        <v>233</v>
      </c>
      <c r="J45" s="4" t="s">
        <v>220</v>
      </c>
      <c r="K45" s="7" t="s">
        <v>15</v>
      </c>
      <c r="L45" s="24">
        <f>M45/H45</f>
        <v>0.60919540229885061</v>
      </c>
      <c r="M45" s="12">
        <v>106</v>
      </c>
      <c r="N45" s="12">
        <v>1</v>
      </c>
      <c r="O45" s="7">
        <v>24</v>
      </c>
      <c r="P45" s="7">
        <v>25</v>
      </c>
      <c r="Q45" s="7">
        <v>2</v>
      </c>
      <c r="R45" s="7">
        <v>0</v>
      </c>
      <c r="S45" s="9">
        <v>51</v>
      </c>
      <c r="T45" s="9">
        <v>6</v>
      </c>
      <c r="U45" s="9">
        <f>O45+P45+S45+T45</f>
        <v>106</v>
      </c>
      <c r="V45" s="9">
        <f>N45+Q45+R45</f>
        <v>3</v>
      </c>
      <c r="W45" s="7"/>
      <c r="X45" s="7"/>
      <c r="Y45" s="7"/>
      <c r="Z45" s="9" t="s">
        <v>20</v>
      </c>
      <c r="AA45" s="7"/>
      <c r="AB45" s="7"/>
      <c r="AC45" s="7"/>
      <c r="AD45" s="7"/>
      <c r="AE45" s="7">
        <v>23</v>
      </c>
      <c r="AF45" s="7">
        <v>6</v>
      </c>
      <c r="AG45" s="7">
        <v>83</v>
      </c>
      <c r="AH45" s="7">
        <v>62</v>
      </c>
      <c r="AI45" s="7">
        <v>2</v>
      </c>
      <c r="AJ45" s="7">
        <v>1</v>
      </c>
      <c r="AK45" s="7">
        <v>49</v>
      </c>
      <c r="AL45" s="7">
        <v>23</v>
      </c>
      <c r="AM45" s="7">
        <v>120</v>
      </c>
      <c r="AN45" s="7">
        <v>80</v>
      </c>
      <c r="AO45" s="7">
        <v>2</v>
      </c>
      <c r="AP45" s="7">
        <v>1</v>
      </c>
      <c r="AQ45" s="7">
        <v>2</v>
      </c>
      <c r="AR45" s="7">
        <v>1</v>
      </c>
      <c r="AS45" s="7">
        <f>AK45+AM45+AO45</f>
        <v>171</v>
      </c>
      <c r="AT45" s="7">
        <f>AL45+AN45+AP45</f>
        <v>104</v>
      </c>
      <c r="AU45" s="7"/>
      <c r="AV45" s="7"/>
      <c r="AW45" s="7"/>
      <c r="AX45" s="7"/>
    </row>
    <row r="46" spans="1:78" ht="90">
      <c r="A46" s="23" t="s">
        <v>171</v>
      </c>
      <c r="B46" s="7">
        <v>2015</v>
      </c>
      <c r="C46" s="7" t="s">
        <v>49</v>
      </c>
      <c r="D46" s="37" t="s">
        <v>51</v>
      </c>
      <c r="E46" s="37" t="s">
        <v>52</v>
      </c>
      <c r="F46" s="7" t="s">
        <v>226</v>
      </c>
      <c r="G46" s="7" t="s">
        <v>212</v>
      </c>
      <c r="H46" s="7">
        <v>276</v>
      </c>
      <c r="I46" s="7" t="s">
        <v>233</v>
      </c>
      <c r="J46" s="4" t="s">
        <v>220</v>
      </c>
      <c r="K46" s="7"/>
      <c r="L46" s="7">
        <v>27.9</v>
      </c>
      <c r="M46" s="7">
        <v>77</v>
      </c>
      <c r="N46" s="11">
        <v>2</v>
      </c>
      <c r="O46" s="11">
        <v>4</v>
      </c>
      <c r="P46" s="7">
        <v>61</v>
      </c>
      <c r="Q46" s="7">
        <v>5</v>
      </c>
      <c r="R46" s="11">
        <v>2</v>
      </c>
      <c r="S46" s="11">
        <v>3</v>
      </c>
      <c r="T46" s="11">
        <v>0</v>
      </c>
      <c r="U46" s="9">
        <f>O46+P46+S46+T46</f>
        <v>68</v>
      </c>
      <c r="V46" s="9">
        <f>N46+Q46+R46</f>
        <v>9</v>
      </c>
      <c r="W46" s="7">
        <v>139</v>
      </c>
      <c r="X46" s="7">
        <v>57</v>
      </c>
      <c r="Y46" s="7">
        <v>82</v>
      </c>
      <c r="Z46" s="5" t="s">
        <v>50</v>
      </c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>
        <v>54</v>
      </c>
      <c r="AZ46">
        <v>97</v>
      </c>
      <c r="BA46">
        <v>23</v>
      </c>
      <c r="BB46">
        <v>112</v>
      </c>
      <c r="BC46">
        <v>52</v>
      </c>
      <c r="BD46">
        <v>175</v>
      </c>
      <c r="BE46">
        <v>25</v>
      </c>
      <c r="BF46">
        <v>34</v>
      </c>
    </row>
    <row r="47" spans="1:78" ht="60">
      <c r="A47" s="23" t="s">
        <v>172</v>
      </c>
      <c r="B47" s="7">
        <v>2015</v>
      </c>
      <c r="C47" s="7" t="s">
        <v>13</v>
      </c>
      <c r="D47" s="37" t="s">
        <v>83</v>
      </c>
      <c r="E47" s="42" t="s">
        <v>84</v>
      </c>
      <c r="F47" s="7" t="s">
        <v>226</v>
      </c>
      <c r="G47" s="7" t="s">
        <v>211</v>
      </c>
      <c r="H47" s="12">
        <v>29056</v>
      </c>
      <c r="I47" s="36" t="s">
        <v>232</v>
      </c>
      <c r="J47" s="4" t="s">
        <v>220</v>
      </c>
      <c r="K47" s="7"/>
      <c r="L47" s="7">
        <v>65</v>
      </c>
      <c r="M47" s="12">
        <v>18761</v>
      </c>
      <c r="N47" s="12">
        <v>2799</v>
      </c>
      <c r="O47" s="7">
        <v>6553</v>
      </c>
      <c r="P47" s="7">
        <v>4550</v>
      </c>
      <c r="Q47" s="7">
        <v>1347</v>
      </c>
      <c r="R47" s="7">
        <v>94</v>
      </c>
      <c r="S47" s="9">
        <v>3348</v>
      </c>
      <c r="T47" s="9">
        <v>70</v>
      </c>
      <c r="U47" s="9">
        <f>O47+P47+S47+T47</f>
        <v>14521</v>
      </c>
      <c r="V47" s="9">
        <f>N47+Q47+R47</f>
        <v>4240</v>
      </c>
      <c r="W47" s="7"/>
      <c r="X47" s="7"/>
      <c r="Y47" s="7"/>
      <c r="Z47" s="9" t="s">
        <v>85</v>
      </c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BS47">
        <v>16348</v>
      </c>
      <c r="BT47">
        <v>7729</v>
      </c>
      <c r="BU47">
        <v>1275</v>
      </c>
      <c r="BV47">
        <v>1234</v>
      </c>
    </row>
    <row r="48" spans="1:78" ht="39">
      <c r="A48" s="23" t="s">
        <v>173</v>
      </c>
      <c r="B48" s="7">
        <v>2015</v>
      </c>
      <c r="C48" s="7" t="s">
        <v>100</v>
      </c>
      <c r="D48" s="37" t="s">
        <v>101</v>
      </c>
      <c r="E48" s="37" t="s">
        <v>102</v>
      </c>
      <c r="F48" s="7" t="s">
        <v>226</v>
      </c>
      <c r="G48" s="7" t="s">
        <v>208</v>
      </c>
      <c r="H48" s="7">
        <v>414</v>
      </c>
      <c r="I48" s="7" t="s">
        <v>234</v>
      </c>
      <c r="J48" s="4" t="s">
        <v>220</v>
      </c>
      <c r="K48" s="7" t="s">
        <v>103</v>
      </c>
      <c r="L48" s="7">
        <v>59.2</v>
      </c>
      <c r="M48" s="7">
        <v>245</v>
      </c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4" t="s">
        <v>20</v>
      </c>
      <c r="AA48" s="7"/>
      <c r="AB48" s="7"/>
      <c r="AC48" s="7"/>
      <c r="AD48" s="7"/>
      <c r="AE48" s="7">
        <v>61</v>
      </c>
      <c r="AF48" s="7">
        <v>67</v>
      </c>
      <c r="AG48" s="7">
        <v>184</v>
      </c>
      <c r="AH48" s="7">
        <v>102</v>
      </c>
      <c r="AI48" s="7">
        <v>30</v>
      </c>
      <c r="AJ48" s="7">
        <v>19</v>
      </c>
      <c r="AK48" s="7">
        <v>81</v>
      </c>
      <c r="AL48" s="7">
        <v>55</v>
      </c>
      <c r="AM48" s="7">
        <v>78</v>
      </c>
      <c r="AN48" s="7">
        <v>41</v>
      </c>
      <c r="AO48" s="7">
        <v>56</v>
      </c>
      <c r="AP48" s="7">
        <v>54</v>
      </c>
      <c r="AQ48" s="7">
        <v>30</v>
      </c>
      <c r="AR48" s="7">
        <v>19</v>
      </c>
      <c r="AS48" s="7">
        <f>AK48+AM48+AO48</f>
        <v>215</v>
      </c>
      <c r="AT48" s="7">
        <f>AL48+AN48+AP48</f>
        <v>150</v>
      </c>
      <c r="AU48" s="7"/>
      <c r="AV48" s="7"/>
      <c r="AW48" s="7"/>
      <c r="AX48" s="7"/>
      <c r="AY48">
        <v>83</v>
      </c>
      <c r="AZ48">
        <v>28</v>
      </c>
      <c r="BA48">
        <v>162</v>
      </c>
      <c r="BB48">
        <v>141</v>
      </c>
    </row>
    <row r="49" spans="1:50" ht="30">
      <c r="A49" s="29" t="s">
        <v>176</v>
      </c>
      <c r="B49" s="7">
        <v>2015</v>
      </c>
      <c r="C49" s="7" t="s">
        <v>13</v>
      </c>
      <c r="D49" s="7" t="s">
        <v>177</v>
      </c>
      <c r="E49" s="7"/>
      <c r="F49" s="7" t="s">
        <v>226</v>
      </c>
      <c r="G49" s="7" t="s">
        <v>211</v>
      </c>
      <c r="H49" s="12">
        <v>612</v>
      </c>
      <c r="I49" s="36" t="s">
        <v>234</v>
      </c>
      <c r="J49" s="32" t="s">
        <v>224</v>
      </c>
      <c r="K49" s="7"/>
      <c r="L49" s="24">
        <f>M49/H49</f>
        <v>0.55718954248366015</v>
      </c>
      <c r="M49" s="12">
        <v>341</v>
      </c>
      <c r="N49" s="12">
        <v>22</v>
      </c>
      <c r="O49" s="7">
        <v>108</v>
      </c>
      <c r="P49" s="7">
        <v>121</v>
      </c>
      <c r="Q49" s="7">
        <v>8</v>
      </c>
      <c r="R49" s="7">
        <v>0</v>
      </c>
      <c r="S49" s="9">
        <v>82</v>
      </c>
      <c r="T49" s="9">
        <v>0</v>
      </c>
      <c r="U49" s="9">
        <f>O49+P49+S49+T49</f>
        <v>311</v>
      </c>
      <c r="V49" s="9">
        <f>N49+Q49+R49</f>
        <v>30</v>
      </c>
      <c r="W49" s="7"/>
      <c r="X49" s="7"/>
      <c r="Y49" s="7"/>
      <c r="Z49" s="9" t="s">
        <v>20</v>
      </c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</row>
  </sheetData>
  <sortState xmlns:xlrd2="http://schemas.microsoft.com/office/spreadsheetml/2017/richdata2" ref="A2:BZ60">
    <sortCondition descending="1" ref="B1:B6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st abortion contracep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red Mulu</dc:creator>
  <cp:lastModifiedBy>Gizachew </cp:lastModifiedBy>
  <dcterms:created xsi:type="dcterms:W3CDTF">2023-08-15T16:17:13Z</dcterms:created>
  <dcterms:modified xsi:type="dcterms:W3CDTF">2024-08-10T10:29:58Z</dcterms:modified>
</cp:coreProperties>
</file>